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340" tabRatio="500"/>
  </bookViews>
  <sheets>
    <sheet name="sampling data" sheetId="2" r:id="rId1"/>
  </sheets>
  <definedNames>
    <definedName name="_xlnm._FilterDatabase" localSheetId="0" hidden="1">'sampling data'!$G$3:$G$16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6" i="2" l="1"/>
  <c r="G124" i="2"/>
  <c r="G157" i="2"/>
  <c r="G167" i="2"/>
  <c r="G168" i="2"/>
  <c r="G166" i="2"/>
  <c r="G164" i="2"/>
  <c r="G160" i="2"/>
  <c r="G156" i="2"/>
  <c r="G154" i="2"/>
  <c r="G153" i="2"/>
  <c r="G169" i="2"/>
  <c r="G149" i="2"/>
  <c r="G146" i="2"/>
  <c r="G80" i="2"/>
  <c r="G73" i="2"/>
  <c r="G70" i="2"/>
  <c r="G74" i="2"/>
  <c r="G75" i="2"/>
  <c r="G78" i="2"/>
  <c r="G79" i="2"/>
  <c r="G72" i="2"/>
  <c r="G44" i="2"/>
  <c r="G45" i="2"/>
  <c r="G47" i="2"/>
  <c r="G50" i="2"/>
  <c r="G56" i="2"/>
  <c r="G60" i="2"/>
  <c r="G64" i="2"/>
  <c r="G65" i="2"/>
  <c r="G66" i="2"/>
  <c r="G43" i="2"/>
  <c r="G42" i="2"/>
  <c r="G38" i="2"/>
  <c r="G36" i="2"/>
  <c r="G37" i="2"/>
  <c r="G39" i="2"/>
  <c r="G40" i="2"/>
  <c r="G35" i="2"/>
  <c r="G9" i="2"/>
  <c r="G10" i="2"/>
  <c r="G11" i="2"/>
  <c r="G12" i="2"/>
  <c r="G13" i="2"/>
  <c r="G14" i="2"/>
  <c r="G16" i="2"/>
  <c r="G18" i="2"/>
  <c r="G19" i="2"/>
  <c r="G20" i="2"/>
  <c r="G21" i="2"/>
  <c r="G24" i="2"/>
  <c r="G25" i="2"/>
  <c r="G26" i="2"/>
  <c r="G27" i="2"/>
  <c r="G28" i="2"/>
  <c r="G33" i="2"/>
  <c r="G34" i="2"/>
  <c r="G29" i="2"/>
  <c r="G31" i="2"/>
  <c r="G7" i="2"/>
  <c r="G5" i="2"/>
  <c r="G4" i="2"/>
</calcChain>
</file>

<file path=xl/sharedStrings.xml><?xml version="1.0" encoding="utf-8"?>
<sst xmlns="http://schemas.openxmlformats.org/spreadsheetml/2006/main" count="773" uniqueCount="190">
  <si>
    <t>101110-5</t>
  </si>
  <si>
    <t>101110-8</t>
  </si>
  <si>
    <t>101110-9</t>
  </si>
  <si>
    <t>101115(000)-1</t>
    <phoneticPr fontId="4"/>
  </si>
  <si>
    <t>101115(000)-2</t>
    <phoneticPr fontId="4"/>
  </si>
  <si>
    <t>101115(000)-4</t>
    <phoneticPr fontId="4"/>
  </si>
  <si>
    <t>101115(*)-5</t>
    <phoneticPr fontId="4"/>
  </si>
  <si>
    <t>101115(*)-6</t>
    <phoneticPr fontId="4"/>
  </si>
  <si>
    <t>101115(*)-8</t>
    <phoneticPr fontId="4"/>
  </si>
  <si>
    <t>101117-1</t>
    <phoneticPr fontId="4"/>
  </si>
  <si>
    <t>101117-2</t>
  </si>
  <si>
    <t>101117-4</t>
  </si>
  <si>
    <t>101117-7</t>
    <phoneticPr fontId="4"/>
  </si>
  <si>
    <t>101117-8</t>
  </si>
  <si>
    <t>101117-10</t>
  </si>
  <si>
    <t>001-a</t>
  </si>
  <si>
    <t>001-b</t>
  </si>
  <si>
    <t>001-c</t>
  </si>
  <si>
    <t>002-a</t>
  </si>
  <si>
    <t>002-b</t>
  </si>
  <si>
    <t>002-c</t>
  </si>
  <si>
    <t>003-a</t>
  </si>
  <si>
    <t>003-b</t>
  </si>
  <si>
    <t>003-c</t>
  </si>
  <si>
    <t>004-a</t>
  </si>
  <si>
    <t>004-b</t>
  </si>
  <si>
    <t>004-c</t>
  </si>
  <si>
    <t>005-a</t>
  </si>
  <si>
    <t>005-b</t>
  </si>
  <si>
    <t>005-c</t>
  </si>
  <si>
    <t>006-a</t>
  </si>
  <si>
    <t>006-b</t>
  </si>
  <si>
    <t>006-c</t>
  </si>
  <si>
    <t>006-f</t>
    <phoneticPr fontId="4"/>
  </si>
  <si>
    <t>007-a</t>
  </si>
  <si>
    <t>007-b</t>
  </si>
  <si>
    <t>007-c</t>
  </si>
  <si>
    <t>007-e</t>
  </si>
  <si>
    <t>008-a</t>
  </si>
  <si>
    <t>008-b</t>
  </si>
  <si>
    <t>008-c</t>
  </si>
  <si>
    <t>008-e</t>
  </si>
  <si>
    <t>009-a</t>
    <phoneticPr fontId="4"/>
  </si>
  <si>
    <t>009-b</t>
    <phoneticPr fontId="4"/>
  </si>
  <si>
    <t>009-c</t>
    <phoneticPr fontId="4"/>
  </si>
  <si>
    <t>009-e</t>
    <phoneticPr fontId="4"/>
  </si>
  <si>
    <t>010-a</t>
    <phoneticPr fontId="4"/>
  </si>
  <si>
    <t>010-b</t>
    <phoneticPr fontId="4"/>
  </si>
  <si>
    <t>010-c</t>
    <phoneticPr fontId="4"/>
  </si>
  <si>
    <t>011-a</t>
    <phoneticPr fontId="4"/>
  </si>
  <si>
    <t>011-b</t>
    <phoneticPr fontId="4"/>
  </si>
  <si>
    <t>011-c</t>
    <phoneticPr fontId="4"/>
  </si>
  <si>
    <t>011-f</t>
    <phoneticPr fontId="4"/>
  </si>
  <si>
    <t>012-a</t>
    <phoneticPr fontId="4"/>
  </si>
  <si>
    <t>012-b</t>
    <phoneticPr fontId="4"/>
  </si>
  <si>
    <t>012-c</t>
    <phoneticPr fontId="4"/>
  </si>
  <si>
    <t>013-a</t>
    <phoneticPr fontId="4"/>
  </si>
  <si>
    <t>013-b</t>
    <phoneticPr fontId="4"/>
  </si>
  <si>
    <t>013-c</t>
    <phoneticPr fontId="4"/>
  </si>
  <si>
    <t>014-a</t>
    <phoneticPr fontId="4"/>
  </si>
  <si>
    <t>014-b</t>
    <phoneticPr fontId="4"/>
  </si>
  <si>
    <t>014-c</t>
    <phoneticPr fontId="4"/>
  </si>
  <si>
    <t>014-out</t>
    <phoneticPr fontId="4"/>
  </si>
  <si>
    <t>015-a</t>
    <phoneticPr fontId="4"/>
  </si>
  <si>
    <t>015-b</t>
    <phoneticPr fontId="4"/>
  </si>
  <si>
    <t>015-c</t>
    <phoneticPr fontId="4"/>
  </si>
  <si>
    <t>015-out</t>
    <phoneticPr fontId="4"/>
  </si>
  <si>
    <t>016-a</t>
    <phoneticPr fontId="4"/>
  </si>
  <si>
    <t>016-b</t>
    <phoneticPr fontId="4"/>
  </si>
  <si>
    <t>016-c</t>
    <phoneticPr fontId="4"/>
  </si>
  <si>
    <t>017-a</t>
    <phoneticPr fontId="4"/>
  </si>
  <si>
    <t>017-b</t>
    <phoneticPr fontId="4"/>
  </si>
  <si>
    <t>017-c</t>
    <phoneticPr fontId="4"/>
  </si>
  <si>
    <t>18a</t>
    <phoneticPr fontId="4"/>
  </si>
  <si>
    <t>18b</t>
    <phoneticPr fontId="4"/>
  </si>
  <si>
    <t>18c</t>
    <phoneticPr fontId="4"/>
  </si>
  <si>
    <r>
      <t>18</t>
    </r>
    <r>
      <rPr>
        <sz val="11"/>
        <rFont val="ＭＳ Ｐゴシック"/>
        <family val="3"/>
        <charset val="128"/>
      </rPr>
      <t>①</t>
    </r>
    <phoneticPr fontId="4"/>
  </si>
  <si>
    <t>101115(*)-1</t>
    <phoneticPr fontId="4"/>
  </si>
  <si>
    <t>019-a</t>
    <phoneticPr fontId="4"/>
  </si>
  <si>
    <t>019-b</t>
    <phoneticPr fontId="4"/>
  </si>
  <si>
    <t>019-c</t>
    <phoneticPr fontId="4"/>
  </si>
  <si>
    <t>020-a</t>
    <phoneticPr fontId="4"/>
  </si>
  <si>
    <t>020-b</t>
    <phoneticPr fontId="4"/>
  </si>
  <si>
    <t>020-c</t>
    <phoneticPr fontId="4"/>
  </si>
  <si>
    <r>
      <t>020-</t>
    </r>
    <r>
      <rPr>
        <sz val="11"/>
        <rFont val="ＭＳ Ｐゴシック"/>
        <family val="3"/>
        <charset val="128"/>
      </rPr>
      <t>①</t>
    </r>
    <phoneticPr fontId="4"/>
  </si>
  <si>
    <t>22a</t>
    <phoneticPr fontId="4"/>
  </si>
  <si>
    <t>22b</t>
    <phoneticPr fontId="4"/>
  </si>
  <si>
    <t>22c</t>
    <phoneticPr fontId="4"/>
  </si>
  <si>
    <t>23a</t>
    <phoneticPr fontId="4"/>
  </si>
  <si>
    <t>23c</t>
    <phoneticPr fontId="4"/>
  </si>
  <si>
    <r>
      <t>23</t>
    </r>
    <r>
      <rPr>
        <sz val="11"/>
        <rFont val="ＭＳ Ｐゴシック"/>
        <family val="3"/>
        <charset val="128"/>
      </rPr>
      <t>①</t>
    </r>
    <phoneticPr fontId="4"/>
  </si>
  <si>
    <t>27a</t>
    <phoneticPr fontId="4"/>
  </si>
  <si>
    <t>27b</t>
    <phoneticPr fontId="4"/>
  </si>
  <si>
    <t>27c</t>
    <phoneticPr fontId="4"/>
  </si>
  <si>
    <r>
      <t>27</t>
    </r>
    <r>
      <rPr>
        <sz val="11"/>
        <rFont val="ＭＳ Ｐゴシック"/>
        <family val="3"/>
        <charset val="128"/>
      </rPr>
      <t>①</t>
    </r>
    <phoneticPr fontId="4"/>
  </si>
  <si>
    <t>28a</t>
    <phoneticPr fontId="4"/>
  </si>
  <si>
    <t>28b</t>
    <phoneticPr fontId="4"/>
  </si>
  <si>
    <t>28c</t>
    <phoneticPr fontId="4"/>
  </si>
  <si>
    <r>
      <t>28</t>
    </r>
    <r>
      <rPr>
        <sz val="11"/>
        <rFont val="ＭＳ Ｐゴシック"/>
        <family val="3"/>
        <charset val="128"/>
      </rPr>
      <t>①</t>
    </r>
    <phoneticPr fontId="4"/>
  </si>
  <si>
    <t>21a</t>
    <phoneticPr fontId="4"/>
  </si>
  <si>
    <t>21b</t>
    <phoneticPr fontId="4"/>
  </si>
  <si>
    <t>21c</t>
    <phoneticPr fontId="4"/>
  </si>
  <si>
    <r>
      <t>21</t>
    </r>
    <r>
      <rPr>
        <sz val="11"/>
        <rFont val="ＭＳ Ｐゴシック"/>
        <family val="3"/>
        <charset val="128"/>
      </rPr>
      <t>①</t>
    </r>
    <phoneticPr fontId="4"/>
  </si>
  <si>
    <t>25a</t>
    <phoneticPr fontId="4"/>
  </si>
  <si>
    <t>25b</t>
    <phoneticPr fontId="4"/>
  </si>
  <si>
    <t>25c</t>
    <phoneticPr fontId="4"/>
  </si>
  <si>
    <r>
      <t>25</t>
    </r>
    <r>
      <rPr>
        <sz val="11"/>
        <rFont val="ＭＳ Ｐゴシック"/>
        <family val="3"/>
        <charset val="128"/>
      </rPr>
      <t>①</t>
    </r>
    <phoneticPr fontId="4"/>
  </si>
  <si>
    <t>26a</t>
    <phoneticPr fontId="4"/>
  </si>
  <si>
    <t>26b</t>
    <phoneticPr fontId="4"/>
  </si>
  <si>
    <t>26c</t>
    <phoneticPr fontId="4"/>
  </si>
  <si>
    <t>24a</t>
    <phoneticPr fontId="4"/>
  </si>
  <si>
    <t>24b</t>
    <phoneticPr fontId="4"/>
  </si>
  <si>
    <t>24c</t>
    <phoneticPr fontId="4"/>
  </si>
  <si>
    <r>
      <t>24</t>
    </r>
    <r>
      <rPr>
        <sz val="11"/>
        <rFont val="ＭＳ Ｐゴシック"/>
        <family val="3"/>
        <charset val="128"/>
      </rPr>
      <t>①</t>
    </r>
    <phoneticPr fontId="4"/>
  </si>
  <si>
    <t>29a</t>
    <phoneticPr fontId="4"/>
  </si>
  <si>
    <t>29b</t>
    <phoneticPr fontId="4"/>
  </si>
  <si>
    <t>29c</t>
    <phoneticPr fontId="4"/>
  </si>
  <si>
    <t>30a</t>
    <phoneticPr fontId="4"/>
  </si>
  <si>
    <t>30b</t>
    <phoneticPr fontId="4"/>
  </si>
  <si>
    <t>30c</t>
    <phoneticPr fontId="4"/>
  </si>
  <si>
    <t>31a</t>
    <phoneticPr fontId="4"/>
  </si>
  <si>
    <t>31b</t>
    <phoneticPr fontId="4"/>
  </si>
  <si>
    <t>31c</t>
    <phoneticPr fontId="4"/>
  </si>
  <si>
    <t>32a</t>
    <phoneticPr fontId="4"/>
  </si>
  <si>
    <t>32b</t>
    <phoneticPr fontId="4"/>
  </si>
  <si>
    <t>32c</t>
    <phoneticPr fontId="4"/>
  </si>
  <si>
    <r>
      <t>32</t>
    </r>
    <r>
      <rPr>
        <sz val="11"/>
        <rFont val="ＭＳ Ｐゴシック"/>
        <family val="3"/>
        <charset val="128"/>
      </rPr>
      <t>①</t>
    </r>
    <phoneticPr fontId="4"/>
  </si>
  <si>
    <t>33a</t>
    <phoneticPr fontId="4"/>
  </si>
  <si>
    <t>33b</t>
    <phoneticPr fontId="4"/>
  </si>
  <si>
    <t>33c</t>
    <phoneticPr fontId="4"/>
  </si>
  <si>
    <t>35a</t>
    <phoneticPr fontId="4"/>
  </si>
  <si>
    <t>35b</t>
    <phoneticPr fontId="4"/>
  </si>
  <si>
    <t>35c</t>
    <phoneticPr fontId="4"/>
  </si>
  <si>
    <t>Sample ID</t>
    <phoneticPr fontId="4"/>
  </si>
  <si>
    <t>Sampling location</t>
    <phoneticPr fontId="4"/>
  </si>
  <si>
    <t>Swabbed area (cm2)</t>
    <phoneticPr fontId="3"/>
  </si>
  <si>
    <t>-</t>
    <phoneticPr fontId="4"/>
  </si>
  <si>
    <r>
      <t>019-</t>
    </r>
    <r>
      <rPr>
        <sz val="11"/>
        <rFont val="ＭＳ Ｐゴシック"/>
        <family val="3"/>
        <charset val="128"/>
      </rPr>
      <t>①</t>
    </r>
    <phoneticPr fontId="4"/>
  </si>
  <si>
    <r>
      <t>26</t>
    </r>
    <r>
      <rPr>
        <sz val="11"/>
        <rFont val="ＭＳ Ｐゴシック"/>
        <family val="3"/>
        <charset val="128"/>
      </rPr>
      <t>①</t>
    </r>
    <phoneticPr fontId="4"/>
  </si>
  <si>
    <r>
      <t>29</t>
    </r>
    <r>
      <rPr>
        <sz val="11"/>
        <rFont val="ＭＳ Ｐゴシック"/>
        <family val="3"/>
        <charset val="128"/>
      </rPr>
      <t>①</t>
    </r>
    <phoneticPr fontId="4"/>
  </si>
  <si>
    <r>
      <t>30</t>
    </r>
    <r>
      <rPr>
        <sz val="11"/>
        <rFont val="ＭＳ Ｐゴシック"/>
        <family val="3"/>
        <charset val="128"/>
      </rPr>
      <t>①</t>
    </r>
    <phoneticPr fontId="4"/>
  </si>
  <si>
    <r>
      <t>31</t>
    </r>
    <r>
      <rPr>
        <sz val="11"/>
        <rFont val="ＭＳ Ｐゴシック"/>
        <family val="3"/>
        <charset val="128"/>
      </rPr>
      <t>①</t>
    </r>
    <phoneticPr fontId="4"/>
  </si>
  <si>
    <r>
      <t>33</t>
    </r>
    <r>
      <rPr>
        <sz val="11"/>
        <rFont val="ＭＳ Ｐゴシック"/>
        <family val="3"/>
        <charset val="128"/>
      </rPr>
      <t>①</t>
    </r>
    <phoneticPr fontId="4"/>
  </si>
  <si>
    <r>
      <t>35</t>
    </r>
    <r>
      <rPr>
        <sz val="11"/>
        <rFont val="ＭＳ Ｐゴシック"/>
        <family val="3"/>
        <charset val="128"/>
      </rPr>
      <t>①</t>
    </r>
    <phoneticPr fontId="4"/>
  </si>
  <si>
    <t>bathroom drain</t>
    <phoneticPr fontId="4"/>
  </si>
  <si>
    <t>Kitchen drain</t>
    <phoneticPr fontId="4"/>
  </si>
  <si>
    <t>bathtub inlet</t>
    <phoneticPr fontId="4"/>
  </si>
  <si>
    <r>
      <t>22</t>
    </r>
    <r>
      <rPr>
        <sz val="11"/>
        <rFont val="ＭＳ Ｐゴシック"/>
        <family val="3"/>
        <charset val="128"/>
      </rPr>
      <t>①</t>
    </r>
    <phoneticPr fontId="4"/>
  </si>
  <si>
    <t>Total bacteria (cells/cm2)</t>
    <phoneticPr fontId="4"/>
  </si>
  <si>
    <t>Mycobacterium spp. (cells/cm2)</t>
    <phoneticPr fontId="4"/>
  </si>
  <si>
    <t>Myco spp./EUB (%)</t>
    <phoneticPr fontId="4"/>
  </si>
  <si>
    <t>M.avium (cells/cm2)</t>
    <phoneticPr fontId="4"/>
  </si>
  <si>
    <t>&lt; LOQ</t>
  </si>
  <si>
    <t>LOQ: Limit of quntification</t>
    <phoneticPr fontId="3"/>
  </si>
  <si>
    <t>abundance estimated by quantitatibe PCR</t>
    <phoneticPr fontId="3"/>
  </si>
  <si>
    <t>showerhead (outer)</t>
    <phoneticPr fontId="4"/>
  </si>
  <si>
    <t>showerhead (outer)</t>
    <phoneticPr fontId="4"/>
  </si>
  <si>
    <t>005-e</t>
    <phoneticPr fontId="3"/>
  </si>
  <si>
    <t>showerhead (outer)</t>
    <phoneticPr fontId="4"/>
  </si>
  <si>
    <t>showerhead (inner)</t>
    <phoneticPr fontId="3"/>
  </si>
  <si>
    <t>101110-7</t>
  </si>
  <si>
    <t>101117-3</t>
  </si>
  <si>
    <t>101117-9</t>
  </si>
  <si>
    <t>020-d</t>
  </si>
  <si>
    <t>23d</t>
  </si>
  <si>
    <t>27d</t>
  </si>
  <si>
    <t>25d</t>
  </si>
  <si>
    <t>26d</t>
  </si>
  <si>
    <t>24d</t>
  </si>
  <si>
    <t>29d</t>
  </si>
  <si>
    <t>32d</t>
  </si>
  <si>
    <t>33d</t>
  </si>
  <si>
    <t>18d</t>
  </si>
  <si>
    <t>003-d</t>
  </si>
  <si>
    <t>004-d</t>
  </si>
  <si>
    <t>006-d</t>
  </si>
  <si>
    <t>008-d</t>
  </si>
  <si>
    <t>101115(000)-3</t>
  </si>
  <si>
    <t>101115(*)-7</t>
  </si>
  <si>
    <t>010-d</t>
  </si>
  <si>
    <t>013-d</t>
  </si>
  <si>
    <t>015-d</t>
  </si>
  <si>
    <t>016-d</t>
  </si>
  <si>
    <t>&lt; LOQ</t>
    <phoneticPr fontId="3"/>
  </si>
  <si>
    <t>-</t>
    <phoneticPr fontId="3"/>
  </si>
  <si>
    <t>&lt; LOQ</t>
    <phoneticPr fontId="3"/>
  </si>
  <si>
    <t>&lt; LOQ</t>
    <phoneticPr fontId="3"/>
  </si>
  <si>
    <t>residence
ID</t>
    <phoneticPr fontId="3"/>
  </si>
  <si>
    <t>000-1</t>
    <phoneticPr fontId="4"/>
  </si>
  <si>
    <t>Table S1. Mycobacterial abundance determined with quantitative PCR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);[Red]\(0\)"/>
    <numFmt numFmtId="177" formatCode="0.0E+00"/>
    <numFmt numFmtId="178" formatCode="0.0%"/>
    <numFmt numFmtId="179" formatCode="0.0_ "/>
  </numFmts>
  <fonts count="12" x14ac:knownFonts="1">
    <font>
      <sz val="11"/>
      <color theme="1"/>
      <name val="ＭＳ Ｐゴシック"/>
      <family val="3"/>
      <charset val="128"/>
      <scheme val="minor"/>
    </font>
    <font>
      <sz val="11"/>
      <color indexed="8"/>
      <name val="Arial"/>
      <family val="2"/>
    </font>
    <font>
      <sz val="11"/>
      <color indexed="8"/>
      <name val="ＭＳ Ｐゴシック"/>
      <family val="3"/>
      <charset val="128"/>
    </font>
    <font>
      <sz val="6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name val="Arial"/>
      <family val="2"/>
    </font>
    <font>
      <sz val="11"/>
      <name val="ＭＳ Ｐゴシック"/>
      <family val="3"/>
      <charset val="128"/>
    </font>
    <font>
      <u/>
      <sz val="11"/>
      <color theme="10"/>
      <name val="ＭＳ Ｐゴシック"/>
      <family val="3"/>
      <charset val="128"/>
      <scheme val="minor"/>
    </font>
    <font>
      <u/>
      <sz val="11"/>
      <color theme="11"/>
      <name val="ＭＳ Ｐゴシック"/>
      <family val="3"/>
      <charset val="128"/>
      <scheme val="minor"/>
    </font>
    <font>
      <sz val="11"/>
      <color rgb="FF000000"/>
      <name val="Arial"/>
    </font>
    <font>
      <sz val="11"/>
      <color theme="1"/>
      <name val="ＭＳ Ｐゴシック"/>
      <family val="3"/>
      <charset val="128"/>
      <scheme val="minor"/>
    </font>
    <font>
      <b/>
      <sz val="11"/>
      <color indexed="8"/>
      <name val="Arial"/>
    </font>
  </fonts>
  <fills count="8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12">
    <xf numFmtId="0" fontId="0" fillId="0" borderId="0">
      <alignment vertical="center"/>
    </xf>
    <xf numFmtId="0" fontId="2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38" fontId="10" fillId="0" borderId="0" applyFont="0" applyFill="0" applyBorder="0" applyAlignment="0" applyProtection="0">
      <alignment vertical="center"/>
    </xf>
    <xf numFmtId="0" fontId="1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5" fillId="0" borderId="0" xfId="0" applyFont="1" applyBorder="1">
      <alignment vertical="center"/>
    </xf>
    <xf numFmtId="176" fontId="1" fillId="0" borderId="0" xfId="0" applyNumberFormat="1" applyFont="1" applyBorder="1">
      <alignment vertical="center"/>
    </xf>
    <xf numFmtId="0" fontId="1" fillId="0" borderId="0" xfId="0" applyFont="1" applyBorder="1" applyAlignment="1">
      <alignment vertical="center" wrapText="1"/>
    </xf>
    <xf numFmtId="178" fontId="1" fillId="0" borderId="0" xfId="0" applyNumberFormat="1" applyFont="1" applyBorder="1">
      <alignment vertical="center"/>
    </xf>
    <xf numFmtId="177" fontId="1" fillId="0" borderId="0" xfId="0" applyNumberFormat="1" applyFont="1" applyBorder="1">
      <alignment vertical="center"/>
    </xf>
    <xf numFmtId="0" fontId="1" fillId="2" borderId="0" xfId="0" applyFont="1" applyFill="1" applyBorder="1">
      <alignment vertical="center"/>
    </xf>
    <xf numFmtId="177" fontId="1" fillId="0" borderId="0" xfId="0" applyNumberFormat="1" applyFont="1" applyFill="1" applyBorder="1">
      <alignment vertical="center"/>
    </xf>
    <xf numFmtId="0" fontId="1" fillId="4" borderId="0" xfId="0" applyFont="1" applyFill="1" applyBorder="1">
      <alignment vertical="center"/>
    </xf>
    <xf numFmtId="0" fontId="1" fillId="5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1" fillId="0" borderId="1" xfId="0" applyFont="1" applyBorder="1">
      <alignment vertical="center"/>
    </xf>
    <xf numFmtId="0" fontId="5" fillId="0" borderId="1" xfId="0" applyFont="1" applyFill="1" applyBorder="1">
      <alignment vertical="center"/>
    </xf>
    <xf numFmtId="176" fontId="1" fillId="0" borderId="1" xfId="0" applyNumberFormat="1" applyFont="1" applyBorder="1">
      <alignment vertical="center"/>
    </xf>
    <xf numFmtId="0" fontId="1" fillId="6" borderId="0" xfId="0" applyFont="1" applyFill="1" applyBorder="1">
      <alignment vertical="center"/>
    </xf>
    <xf numFmtId="0" fontId="1" fillId="5" borderId="1" xfId="0" applyFont="1" applyFill="1" applyBorder="1">
      <alignment vertical="center"/>
    </xf>
    <xf numFmtId="56" fontId="5" fillId="0" borderId="0" xfId="0" applyNumberFormat="1" applyFont="1" applyBorder="1">
      <alignment vertical="center"/>
    </xf>
    <xf numFmtId="0" fontId="1" fillId="2" borderId="1" xfId="0" applyFont="1" applyFill="1" applyBorder="1">
      <alignment vertical="center"/>
    </xf>
    <xf numFmtId="0" fontId="1" fillId="4" borderId="1" xfId="0" applyFont="1" applyFill="1" applyBorder="1">
      <alignment vertical="center"/>
    </xf>
    <xf numFmtId="177" fontId="1" fillId="0" borderId="0" xfId="0" applyNumberFormat="1" applyFont="1" applyBorder="1" applyAlignment="1">
      <alignment horizontal="right" vertical="center"/>
    </xf>
    <xf numFmtId="177" fontId="1" fillId="0" borderId="0" xfId="0" applyNumberFormat="1" applyFont="1" applyFill="1" applyBorder="1" applyAlignment="1">
      <alignment horizontal="right" vertical="center"/>
    </xf>
    <xf numFmtId="177" fontId="1" fillId="0" borderId="0" xfId="1" applyNumberFormat="1" applyFont="1" applyFill="1" applyBorder="1" applyAlignment="1">
      <alignment horizontal="right" vertical="center"/>
    </xf>
    <xf numFmtId="178" fontId="1" fillId="3" borderId="0" xfId="0" applyNumberFormat="1" applyFont="1" applyFill="1" applyBorder="1" applyAlignment="1">
      <alignment horizontal="right" vertical="center"/>
    </xf>
    <xf numFmtId="177" fontId="1" fillId="0" borderId="1" xfId="0" applyNumberFormat="1" applyFont="1" applyBorder="1" applyAlignment="1">
      <alignment horizontal="right" vertical="center"/>
    </xf>
    <xf numFmtId="177" fontId="1" fillId="0" borderId="1" xfId="0" applyNumberFormat="1" applyFont="1" applyFill="1" applyBorder="1" applyAlignment="1">
      <alignment horizontal="right" vertical="center"/>
    </xf>
    <xf numFmtId="178" fontId="1" fillId="3" borderId="1" xfId="0" applyNumberFormat="1" applyFont="1" applyFill="1" applyBorder="1" applyAlignment="1">
      <alignment horizontal="right" vertical="center"/>
    </xf>
    <xf numFmtId="0" fontId="1" fillId="6" borderId="1" xfId="0" applyFont="1" applyFill="1" applyBorder="1">
      <alignment vertical="center"/>
    </xf>
    <xf numFmtId="177" fontId="1" fillId="0" borderId="1" xfId="0" applyNumberFormat="1" applyFont="1" applyFill="1" applyBorder="1" applyAlignment="1">
      <alignment vertical="center" wrapText="1"/>
    </xf>
    <xf numFmtId="178" fontId="1" fillId="0" borderId="1" xfId="0" applyNumberFormat="1" applyFont="1" applyBorder="1" applyAlignment="1">
      <alignment vertical="center" wrapText="1"/>
    </xf>
    <xf numFmtId="177" fontId="1" fillId="0" borderId="1" xfId="1" applyNumberFormat="1" applyFont="1" applyFill="1" applyBorder="1" applyAlignment="1">
      <alignment horizontal="right" vertical="center"/>
    </xf>
    <xf numFmtId="177" fontId="5" fillId="0" borderId="0" xfId="1" applyNumberFormat="1" applyFont="1" applyFill="1" applyBorder="1" applyAlignment="1">
      <alignment horizontal="right" vertical="center"/>
    </xf>
    <xf numFmtId="179" fontId="1" fillId="0" borderId="0" xfId="0" applyNumberFormat="1" applyFont="1" applyBorder="1" applyAlignment="1">
      <alignment horizontal="right" vertical="center"/>
    </xf>
    <xf numFmtId="177" fontId="9" fillId="0" borderId="0" xfId="0" applyNumberFormat="1" applyFont="1" applyAlignment="1">
      <alignment horizontal="right" vertical="center"/>
    </xf>
    <xf numFmtId="179" fontId="1" fillId="0" borderId="1" xfId="0" applyNumberFormat="1" applyFont="1" applyBorder="1" applyAlignment="1">
      <alignment horizontal="right" vertical="center"/>
    </xf>
    <xf numFmtId="0" fontId="1" fillId="0" borderId="0" xfId="0" applyFont="1" applyBorder="1" applyAlignment="1">
      <alignment horizontal="center" vertical="center"/>
    </xf>
    <xf numFmtId="0" fontId="1" fillId="7" borderId="0" xfId="0" applyFont="1" applyFill="1" applyBorder="1">
      <alignment vertical="center"/>
    </xf>
    <xf numFmtId="0" fontId="1" fillId="3" borderId="0" xfId="0" applyNumberFormat="1" applyFont="1" applyFill="1" applyBorder="1" applyAlignment="1">
      <alignment horizontal="right" vertical="center"/>
    </xf>
    <xf numFmtId="0" fontId="9" fillId="0" borderId="0" xfId="0" applyNumberFormat="1" applyFont="1" applyAlignment="1">
      <alignment horizontal="right" vertical="center"/>
    </xf>
    <xf numFmtId="179" fontId="1" fillId="0" borderId="0" xfId="0" applyNumberFormat="1" applyFont="1" applyFill="1" applyBorder="1" applyAlignment="1">
      <alignment horizontal="right" vertical="center"/>
    </xf>
    <xf numFmtId="0" fontId="1" fillId="7" borderId="1" xfId="0" applyFont="1" applyFill="1" applyBorder="1">
      <alignment vertical="center"/>
    </xf>
    <xf numFmtId="177" fontId="9" fillId="0" borderId="1" xfId="0" applyNumberFormat="1" applyFont="1" applyBorder="1" applyAlignment="1">
      <alignment horizontal="right" vertical="center"/>
    </xf>
    <xf numFmtId="0" fontId="5" fillId="0" borderId="1" xfId="0" applyFont="1" applyBorder="1">
      <alignment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</cellXfs>
  <cellStyles count="112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桁区切り 2" xfId="52"/>
    <cellStyle name="標準" xfId="0" builtinId="0"/>
    <cellStyle name="標準 2" xfId="1"/>
    <cellStyle name="標準 3" xfId="53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70"/>
  <sheetViews>
    <sheetView tabSelected="1" workbookViewId="0">
      <selection activeCell="A2" sqref="A2:A3"/>
    </sheetView>
  </sheetViews>
  <sheetFormatPr baseColWidth="12" defaultColWidth="9.83203125" defaultRowHeight="13" x14ac:dyDescent="0"/>
  <cols>
    <col min="1" max="1" width="9.83203125" style="1"/>
    <col min="2" max="2" width="16.83203125" style="2" bestFit="1" customWidth="1"/>
    <col min="3" max="3" width="16.83203125" style="1" bestFit="1" customWidth="1"/>
    <col min="4" max="4" width="18.6640625" style="11" bestFit="1" customWidth="1"/>
    <col min="5" max="5" width="21.83203125" style="8" bestFit="1" customWidth="1"/>
    <col min="6" max="6" width="27.5" style="8" bestFit="1" customWidth="1"/>
    <col min="7" max="7" width="17.6640625" style="5" bestFit="1" customWidth="1"/>
    <col min="8" max="8" width="18" style="6" bestFit="1" customWidth="1"/>
    <col min="9" max="9" width="17.6640625" style="1" customWidth="1"/>
    <col min="10" max="16384" width="9.83203125" style="1"/>
  </cols>
  <sheetData>
    <row r="1" spans="1:9" ht="20" customHeight="1">
      <c r="A1" s="51" t="s">
        <v>189</v>
      </c>
      <c r="B1" s="44"/>
      <c r="C1" s="44"/>
      <c r="D1" s="44"/>
      <c r="E1" s="44"/>
      <c r="F1" s="44"/>
      <c r="G1" s="44"/>
      <c r="H1" s="44"/>
    </row>
    <row r="2" spans="1:9" ht="18" customHeight="1">
      <c r="A2" s="43" t="s">
        <v>187</v>
      </c>
      <c r="B2" s="46" t="s">
        <v>133</v>
      </c>
      <c r="C2" s="43" t="s">
        <v>134</v>
      </c>
      <c r="D2" s="49" t="s">
        <v>135</v>
      </c>
      <c r="E2" s="45" t="s">
        <v>154</v>
      </c>
      <c r="F2" s="45"/>
      <c r="G2" s="45"/>
      <c r="H2" s="45"/>
      <c r="I2" s="35"/>
    </row>
    <row r="3" spans="1:9" ht="18" customHeight="1">
      <c r="A3" s="44"/>
      <c r="B3" s="47"/>
      <c r="C3" s="48"/>
      <c r="D3" s="50"/>
      <c r="E3" s="28" t="s">
        <v>148</v>
      </c>
      <c r="F3" s="28" t="s">
        <v>149</v>
      </c>
      <c r="G3" s="29" t="s">
        <v>150</v>
      </c>
      <c r="H3" s="28" t="s">
        <v>151</v>
      </c>
    </row>
    <row r="4" spans="1:9" ht="18" customHeight="1">
      <c r="A4" s="1">
        <v>1</v>
      </c>
      <c r="B4" s="2" t="s">
        <v>2</v>
      </c>
      <c r="C4" s="10" t="s">
        <v>144</v>
      </c>
      <c r="D4" s="3">
        <v>80.698000000000008</v>
      </c>
      <c r="E4" s="20">
        <v>5831473.3363171034</v>
      </c>
      <c r="F4" s="21">
        <v>609781.46665815869</v>
      </c>
      <c r="G4" s="32">
        <f>F4/E4*100</f>
        <v>10.45673076923077</v>
      </c>
      <c r="H4" s="20" t="s">
        <v>152</v>
      </c>
    </row>
    <row r="5" spans="1:9" ht="18" customHeight="1">
      <c r="A5" s="1">
        <v>2</v>
      </c>
      <c r="B5" s="2" t="s">
        <v>3</v>
      </c>
      <c r="C5" s="10" t="s">
        <v>144</v>
      </c>
      <c r="D5" s="3">
        <v>87.86</v>
      </c>
      <c r="E5" s="20">
        <v>174358.62663521757</v>
      </c>
      <c r="F5" s="21">
        <v>4826.3605857650537</v>
      </c>
      <c r="G5" s="32">
        <f>F5/E5*100</f>
        <v>2.7680652680652673</v>
      </c>
      <c r="H5" s="20" t="s">
        <v>152</v>
      </c>
    </row>
    <row r="6" spans="1:9" ht="18" customHeight="1">
      <c r="A6" s="1">
        <v>3</v>
      </c>
      <c r="B6" s="2" t="s">
        <v>6</v>
      </c>
      <c r="C6" s="10" t="s">
        <v>144</v>
      </c>
      <c r="D6" s="3">
        <v>200</v>
      </c>
      <c r="E6" s="21" t="s">
        <v>152</v>
      </c>
      <c r="F6" s="22" t="s">
        <v>152</v>
      </c>
      <c r="G6" s="23" t="s">
        <v>136</v>
      </c>
      <c r="H6" s="20" t="s">
        <v>152</v>
      </c>
    </row>
    <row r="7" spans="1:9" ht="18" customHeight="1">
      <c r="A7" s="1">
        <v>4</v>
      </c>
      <c r="B7" s="2" t="s">
        <v>9</v>
      </c>
      <c r="C7" s="10" t="s">
        <v>144</v>
      </c>
      <c r="D7" s="3">
        <v>25</v>
      </c>
      <c r="E7" s="20">
        <v>51872146.118721463</v>
      </c>
      <c r="F7" s="21">
        <v>1180189.6733403585</v>
      </c>
      <c r="G7" s="32">
        <f>F7/E7*100</f>
        <v>2.2751895991332614</v>
      </c>
      <c r="H7" s="20" t="s">
        <v>152</v>
      </c>
    </row>
    <row r="8" spans="1:9" s="4" customFormat="1" ht="18" customHeight="1">
      <c r="A8" s="4">
        <v>5</v>
      </c>
      <c r="B8" s="2" t="s">
        <v>12</v>
      </c>
      <c r="C8" s="10" t="s">
        <v>144</v>
      </c>
      <c r="D8" s="3">
        <v>25</v>
      </c>
      <c r="E8" s="20">
        <v>183573.66771159871</v>
      </c>
      <c r="F8" s="22" t="s">
        <v>152</v>
      </c>
      <c r="G8" s="33" t="s">
        <v>152</v>
      </c>
      <c r="H8" s="20" t="s">
        <v>152</v>
      </c>
    </row>
    <row r="9" spans="1:9" s="4" customFormat="1" ht="18" customHeight="1">
      <c r="A9" s="4">
        <v>6</v>
      </c>
      <c r="B9" s="11" t="s">
        <v>15</v>
      </c>
      <c r="C9" s="10" t="s">
        <v>144</v>
      </c>
      <c r="D9" s="3">
        <v>54.15625</v>
      </c>
      <c r="E9" s="20">
        <v>2529464.3068872569</v>
      </c>
      <c r="F9" s="21">
        <v>38914.83549057319</v>
      </c>
      <c r="G9" s="32">
        <f t="shared" ref="G9:G14" si="0">F9/E9*100</f>
        <v>1.5384615384615388</v>
      </c>
      <c r="H9" s="20" t="s">
        <v>152</v>
      </c>
    </row>
    <row r="10" spans="1:9" s="4" customFormat="1" ht="18" customHeight="1">
      <c r="A10" s="4">
        <v>7</v>
      </c>
      <c r="B10" s="11" t="s">
        <v>18</v>
      </c>
      <c r="C10" s="10" t="s">
        <v>144</v>
      </c>
      <c r="D10" s="3">
        <v>94.2</v>
      </c>
      <c r="E10" s="20">
        <v>2741228.0701754387</v>
      </c>
      <c r="F10" s="21">
        <v>564093.96838495054</v>
      </c>
      <c r="G10" s="32">
        <f t="shared" si="0"/>
        <v>20.578147966682995</v>
      </c>
      <c r="H10" s="20" t="s">
        <v>152</v>
      </c>
    </row>
    <row r="11" spans="1:9" ht="18" customHeight="1">
      <c r="A11" s="1">
        <v>8</v>
      </c>
      <c r="B11" s="11" t="s">
        <v>21</v>
      </c>
      <c r="C11" s="10" t="s">
        <v>144</v>
      </c>
      <c r="D11" s="3">
        <v>80.698000000000008</v>
      </c>
      <c r="E11" s="20">
        <v>319600.72418779059</v>
      </c>
      <c r="F11" s="21">
        <v>25640.45451247022</v>
      </c>
      <c r="G11" s="32">
        <f t="shared" si="0"/>
        <v>8.022652194431334</v>
      </c>
      <c r="H11" s="20" t="s">
        <v>152</v>
      </c>
    </row>
    <row r="12" spans="1:9" ht="18" customHeight="1">
      <c r="A12" s="1">
        <v>9</v>
      </c>
      <c r="B12" s="11" t="s">
        <v>24</v>
      </c>
      <c r="C12" s="10" t="s">
        <v>144</v>
      </c>
      <c r="D12" s="3">
        <v>7.0650000000000004</v>
      </c>
      <c r="E12" s="20">
        <v>17872.715217594628</v>
      </c>
      <c r="F12" s="21">
        <v>24175.934860827154</v>
      </c>
      <c r="G12" s="32">
        <f t="shared" si="0"/>
        <v>135.26727509778357</v>
      </c>
      <c r="H12" s="20" t="s">
        <v>152</v>
      </c>
    </row>
    <row r="13" spans="1:9" ht="18" customHeight="1">
      <c r="A13" s="1">
        <v>10</v>
      </c>
      <c r="B13" s="11" t="s">
        <v>27</v>
      </c>
      <c r="C13" s="10" t="s">
        <v>144</v>
      </c>
      <c r="D13" s="3">
        <v>50</v>
      </c>
      <c r="E13" s="20">
        <v>11458333.333333332</v>
      </c>
      <c r="F13" s="21">
        <v>5408653.8461538469</v>
      </c>
      <c r="G13" s="32">
        <f t="shared" si="0"/>
        <v>47.202797202797214</v>
      </c>
      <c r="H13" s="20" t="s">
        <v>152</v>
      </c>
    </row>
    <row r="14" spans="1:9" ht="18" customHeight="1">
      <c r="A14" s="1">
        <v>11</v>
      </c>
      <c r="B14" s="11" t="s">
        <v>30</v>
      </c>
      <c r="C14" s="10" t="s">
        <v>144</v>
      </c>
      <c r="D14" s="3">
        <v>12.85</v>
      </c>
      <c r="E14" s="20">
        <v>56031.12840466926</v>
      </c>
      <c r="F14" s="21">
        <v>65848.548338820707</v>
      </c>
      <c r="G14" s="32">
        <f t="shared" si="0"/>
        <v>117.52136752136751</v>
      </c>
      <c r="H14" s="20" t="s">
        <v>152</v>
      </c>
    </row>
    <row r="15" spans="1:9" ht="18" customHeight="1">
      <c r="A15" s="1">
        <v>12</v>
      </c>
      <c r="B15" s="11" t="s">
        <v>34</v>
      </c>
      <c r="C15" s="10" t="s">
        <v>144</v>
      </c>
      <c r="D15" s="3">
        <v>80.698000000000008</v>
      </c>
      <c r="E15" s="20">
        <v>3966913.0736760786</v>
      </c>
      <c r="F15" s="31" t="s">
        <v>152</v>
      </c>
      <c r="G15" s="33" t="s">
        <v>152</v>
      </c>
      <c r="H15" s="20" t="s">
        <v>152</v>
      </c>
    </row>
    <row r="16" spans="1:9" ht="18" customHeight="1">
      <c r="A16" s="1">
        <v>13</v>
      </c>
      <c r="B16" s="11" t="s">
        <v>38</v>
      </c>
      <c r="C16" s="10" t="s">
        <v>144</v>
      </c>
      <c r="D16" s="3">
        <v>30</v>
      </c>
      <c r="E16" s="20">
        <v>3276836.1581920907</v>
      </c>
      <c r="F16" s="21">
        <v>178183.39852238158</v>
      </c>
      <c r="G16" s="32">
        <f>F16/E16*100</f>
        <v>5.4376657824933687</v>
      </c>
      <c r="H16" s="20" t="s">
        <v>152</v>
      </c>
    </row>
    <row r="17" spans="1:8" ht="18" customHeight="1">
      <c r="A17" s="1">
        <v>14</v>
      </c>
      <c r="B17" s="11" t="s">
        <v>42</v>
      </c>
      <c r="C17" s="10" t="s">
        <v>144</v>
      </c>
      <c r="D17" s="3">
        <v>15</v>
      </c>
      <c r="E17" s="20">
        <v>23484848.484848484</v>
      </c>
      <c r="F17" s="22" t="s">
        <v>152</v>
      </c>
      <c r="G17" s="33" t="s">
        <v>152</v>
      </c>
      <c r="H17" s="20" t="s">
        <v>152</v>
      </c>
    </row>
    <row r="18" spans="1:8" ht="18" customHeight="1">
      <c r="A18" s="1">
        <v>15</v>
      </c>
      <c r="B18" s="11" t="s">
        <v>46</v>
      </c>
      <c r="C18" s="10" t="s">
        <v>144</v>
      </c>
      <c r="D18" s="3">
        <v>2.5</v>
      </c>
      <c r="E18" s="20">
        <v>85714285.714285716</v>
      </c>
      <c r="F18" s="21">
        <v>784929.35635792778</v>
      </c>
      <c r="G18" s="32">
        <f>F18/E18*100</f>
        <v>0.91575091575091583</v>
      </c>
      <c r="H18" s="20" t="s">
        <v>152</v>
      </c>
    </row>
    <row r="19" spans="1:8" ht="18" customHeight="1">
      <c r="A19" s="1">
        <v>16</v>
      </c>
      <c r="B19" s="11" t="s">
        <v>49</v>
      </c>
      <c r="C19" s="10" t="s">
        <v>144</v>
      </c>
      <c r="D19" s="3">
        <v>28</v>
      </c>
      <c r="E19" s="20">
        <v>35392535.392535396</v>
      </c>
      <c r="F19" s="21">
        <v>1381876.3818763818</v>
      </c>
      <c r="G19" s="32">
        <f>F19/E19*100</f>
        <v>3.904428904428904</v>
      </c>
      <c r="H19" s="20" t="s">
        <v>152</v>
      </c>
    </row>
    <row r="20" spans="1:8" ht="18" customHeight="1">
      <c r="A20" s="1">
        <v>17</v>
      </c>
      <c r="B20" s="11" t="s">
        <v>53</v>
      </c>
      <c r="C20" s="10" t="s">
        <v>144</v>
      </c>
      <c r="D20" s="3">
        <v>40.349000000000004</v>
      </c>
      <c r="E20" s="20">
        <v>644883.59471772052</v>
      </c>
      <c r="F20" s="21">
        <v>172649.83116500059</v>
      </c>
      <c r="G20" s="32">
        <f>F20/E20*100</f>
        <v>26.772247360482655</v>
      </c>
      <c r="H20" s="20" t="s">
        <v>152</v>
      </c>
    </row>
    <row r="21" spans="1:8" ht="18" customHeight="1">
      <c r="A21" s="1">
        <v>18</v>
      </c>
      <c r="B21" s="11" t="s">
        <v>57</v>
      </c>
      <c r="C21" s="10" t="s">
        <v>144</v>
      </c>
      <c r="D21" s="3">
        <v>31.400000000000002</v>
      </c>
      <c r="E21" s="20">
        <v>4615526.6315886639</v>
      </c>
      <c r="F21" s="21">
        <v>26374.437894792365</v>
      </c>
      <c r="G21" s="32">
        <f>F21/E21*100</f>
        <v>0.5714285714285714</v>
      </c>
      <c r="H21" s="20" t="s">
        <v>152</v>
      </c>
    </row>
    <row r="22" spans="1:8" ht="18" customHeight="1">
      <c r="A22" s="1">
        <v>19</v>
      </c>
      <c r="B22" s="2" t="s">
        <v>60</v>
      </c>
      <c r="C22" s="10" t="s">
        <v>144</v>
      </c>
      <c r="D22" s="3">
        <v>78.5</v>
      </c>
      <c r="E22" s="20">
        <v>855594.63827360014</v>
      </c>
      <c r="F22" s="22" t="s">
        <v>152</v>
      </c>
      <c r="G22" s="33" t="s">
        <v>152</v>
      </c>
      <c r="H22" s="20" t="s">
        <v>152</v>
      </c>
    </row>
    <row r="23" spans="1:8" ht="18" customHeight="1">
      <c r="A23" s="1">
        <v>20</v>
      </c>
      <c r="B23" s="2" t="s">
        <v>64</v>
      </c>
      <c r="C23" s="10" t="s">
        <v>144</v>
      </c>
      <c r="D23" s="3">
        <v>80</v>
      </c>
      <c r="E23" s="20">
        <v>470467.03296703304</v>
      </c>
      <c r="F23" s="22" t="s">
        <v>152</v>
      </c>
      <c r="G23" s="33" t="s">
        <v>152</v>
      </c>
      <c r="H23" s="20" t="s">
        <v>152</v>
      </c>
    </row>
    <row r="24" spans="1:8" ht="18" customHeight="1">
      <c r="A24" s="1">
        <v>21</v>
      </c>
      <c r="B24" s="2" t="s">
        <v>68</v>
      </c>
      <c r="C24" s="10" t="s">
        <v>144</v>
      </c>
      <c r="D24" s="3">
        <v>78.5</v>
      </c>
      <c r="E24" s="20">
        <v>2927362.799974265</v>
      </c>
      <c r="F24" s="21">
        <v>3155.0190785859572</v>
      </c>
      <c r="G24" s="32">
        <f t="shared" ref="G24:G29" si="1">F24/E24*100</f>
        <v>0.10777683854606931</v>
      </c>
      <c r="H24" s="20" t="s">
        <v>152</v>
      </c>
    </row>
    <row r="25" spans="1:8" ht="18" customHeight="1">
      <c r="A25" s="1">
        <v>22</v>
      </c>
      <c r="B25" s="11" t="s">
        <v>71</v>
      </c>
      <c r="C25" s="10" t="s">
        <v>144</v>
      </c>
      <c r="D25" s="3">
        <v>12</v>
      </c>
      <c r="E25" s="20">
        <v>21759.259259259263</v>
      </c>
      <c r="F25" s="21">
        <v>308.04843304843308</v>
      </c>
      <c r="G25" s="32">
        <f t="shared" si="1"/>
        <v>1.4157119476268412</v>
      </c>
      <c r="H25" s="20" t="s">
        <v>152</v>
      </c>
    </row>
    <row r="26" spans="1:8" ht="18" customHeight="1">
      <c r="A26" s="1">
        <v>23</v>
      </c>
      <c r="B26" s="2" t="s">
        <v>74</v>
      </c>
      <c r="C26" s="10" t="s">
        <v>144</v>
      </c>
      <c r="D26" s="3">
        <v>70.650000000000006</v>
      </c>
      <c r="E26" s="20">
        <v>6219305.582362907</v>
      </c>
      <c r="F26" s="21">
        <v>38767.554691121564</v>
      </c>
      <c r="G26" s="32">
        <f t="shared" si="1"/>
        <v>0.62334217506631295</v>
      </c>
      <c r="H26" s="20" t="s">
        <v>152</v>
      </c>
    </row>
    <row r="27" spans="1:8" ht="18" customHeight="1">
      <c r="A27" s="1">
        <v>24</v>
      </c>
      <c r="B27" s="17" t="s">
        <v>79</v>
      </c>
      <c r="C27" s="10" t="s">
        <v>144</v>
      </c>
      <c r="D27" s="3">
        <v>78.5</v>
      </c>
      <c r="E27" s="20">
        <v>2699423.7185319988</v>
      </c>
      <c r="F27" s="21">
        <v>1213224.1431604489</v>
      </c>
      <c r="G27" s="32">
        <f t="shared" si="1"/>
        <v>44.943820224719097</v>
      </c>
      <c r="H27" s="20" t="s">
        <v>152</v>
      </c>
    </row>
    <row r="28" spans="1:8" ht="18" customHeight="1">
      <c r="A28" s="1">
        <v>25</v>
      </c>
      <c r="B28" s="2" t="s">
        <v>82</v>
      </c>
      <c r="C28" s="10" t="s">
        <v>144</v>
      </c>
      <c r="D28" s="3">
        <v>25</v>
      </c>
      <c r="E28" s="20">
        <v>8333333.3333333312</v>
      </c>
      <c r="F28" s="21">
        <v>1236263.7362637364</v>
      </c>
      <c r="G28" s="32">
        <f t="shared" si="1"/>
        <v>14.835164835164841</v>
      </c>
      <c r="H28" s="20" t="s">
        <v>152</v>
      </c>
    </row>
    <row r="29" spans="1:8" ht="18" customHeight="1">
      <c r="A29" s="1">
        <v>26</v>
      </c>
      <c r="B29" s="2" t="s">
        <v>100</v>
      </c>
      <c r="C29" s="10" t="s">
        <v>144</v>
      </c>
      <c r="D29" s="3">
        <v>54.95</v>
      </c>
      <c r="E29" s="20">
        <v>140335.62849990264</v>
      </c>
      <c r="F29" s="21">
        <v>7312.7746860991456</v>
      </c>
      <c r="G29" s="32">
        <f t="shared" si="1"/>
        <v>5.2109181141439214</v>
      </c>
      <c r="H29" s="20" t="s">
        <v>152</v>
      </c>
    </row>
    <row r="30" spans="1:8" ht="18" customHeight="1">
      <c r="A30" s="1">
        <v>27</v>
      </c>
      <c r="B30" s="2" t="s">
        <v>86</v>
      </c>
      <c r="C30" s="10" t="s">
        <v>144</v>
      </c>
      <c r="D30" s="3">
        <v>60</v>
      </c>
      <c r="E30" s="20">
        <v>1549145.2991452992</v>
      </c>
      <c r="F30" s="22" t="s">
        <v>152</v>
      </c>
      <c r="G30" s="33" t="s">
        <v>152</v>
      </c>
      <c r="H30" s="20" t="s">
        <v>152</v>
      </c>
    </row>
    <row r="31" spans="1:8" ht="18" customHeight="1">
      <c r="A31" s="1">
        <v>29</v>
      </c>
      <c r="B31" s="2" t="s">
        <v>104</v>
      </c>
      <c r="C31" s="10" t="s">
        <v>144</v>
      </c>
      <c r="D31" s="3">
        <v>10</v>
      </c>
      <c r="E31" s="20">
        <v>12439024.390243903</v>
      </c>
      <c r="F31" s="21">
        <v>469043.15196998121</v>
      </c>
      <c r="G31" s="32">
        <f>F31/E31*100</f>
        <v>3.7707390648567118</v>
      </c>
      <c r="H31" s="20" t="s">
        <v>152</v>
      </c>
    </row>
    <row r="32" spans="1:8" ht="18" customHeight="1">
      <c r="A32" s="1">
        <v>30</v>
      </c>
      <c r="B32" s="2" t="s">
        <v>108</v>
      </c>
      <c r="C32" s="10" t="s">
        <v>144</v>
      </c>
      <c r="D32" s="3">
        <v>62.800000000000004</v>
      </c>
      <c r="E32" s="22" t="s">
        <v>152</v>
      </c>
      <c r="F32" s="22" t="s">
        <v>152</v>
      </c>
      <c r="G32" s="23" t="s">
        <v>136</v>
      </c>
      <c r="H32" s="20" t="s">
        <v>152</v>
      </c>
    </row>
    <row r="33" spans="1:8" ht="18" customHeight="1">
      <c r="A33" s="1">
        <v>31</v>
      </c>
      <c r="B33" s="2" t="s">
        <v>92</v>
      </c>
      <c r="C33" s="10" t="s">
        <v>144</v>
      </c>
      <c r="D33" s="3">
        <v>78.5</v>
      </c>
      <c r="E33" s="20">
        <v>5022487.0442663748</v>
      </c>
      <c r="F33" s="21">
        <v>921.96003434959664</v>
      </c>
      <c r="G33" s="32">
        <f t="shared" ref="G33:G40" si="2">F33/E33*100</f>
        <v>1.8356643356643353E-2</v>
      </c>
      <c r="H33" s="20" t="s">
        <v>152</v>
      </c>
    </row>
    <row r="34" spans="1:8" ht="18" customHeight="1">
      <c r="A34" s="1">
        <v>32</v>
      </c>
      <c r="B34" s="2" t="s">
        <v>96</v>
      </c>
      <c r="C34" s="10" t="s">
        <v>144</v>
      </c>
      <c r="D34" s="3">
        <v>30</v>
      </c>
      <c r="E34" s="20">
        <v>140816.32653061225</v>
      </c>
      <c r="F34" s="21">
        <v>96807.95395081109</v>
      </c>
      <c r="G34" s="32">
        <f t="shared" si="2"/>
        <v>68.747677443329607</v>
      </c>
      <c r="H34" s="20" t="s">
        <v>152</v>
      </c>
    </row>
    <row r="35" spans="1:8" ht="18" customHeight="1">
      <c r="A35" s="1">
        <v>33</v>
      </c>
      <c r="B35" s="11" t="s">
        <v>111</v>
      </c>
      <c r="C35" s="10" t="s">
        <v>144</v>
      </c>
      <c r="D35" s="3">
        <v>256</v>
      </c>
      <c r="E35" s="20">
        <v>56453.962703962701</v>
      </c>
      <c r="F35" s="21">
        <v>49.729917518379061</v>
      </c>
      <c r="G35" s="32">
        <f t="shared" si="2"/>
        <v>8.8089330024813908E-2</v>
      </c>
      <c r="H35" s="20" t="s">
        <v>152</v>
      </c>
    </row>
    <row r="36" spans="1:8" ht="18" customHeight="1">
      <c r="A36" s="1">
        <v>34</v>
      </c>
      <c r="B36" s="11" t="s">
        <v>115</v>
      </c>
      <c r="C36" s="10" t="s">
        <v>144</v>
      </c>
      <c r="D36" s="3">
        <v>78.5</v>
      </c>
      <c r="E36" s="20">
        <v>10047546.425047098</v>
      </c>
      <c r="F36" s="21">
        <v>77288.818654208444</v>
      </c>
      <c r="G36" s="32">
        <f t="shared" si="2"/>
        <v>0.76923076923076927</v>
      </c>
      <c r="H36" s="20" t="s">
        <v>152</v>
      </c>
    </row>
    <row r="37" spans="1:8" ht="18" customHeight="1">
      <c r="A37" s="1">
        <v>35</v>
      </c>
      <c r="B37" s="11" t="s">
        <v>118</v>
      </c>
      <c r="C37" s="10" t="s">
        <v>144</v>
      </c>
      <c r="D37" s="3">
        <v>15</v>
      </c>
      <c r="E37" s="20">
        <v>7142857.1428571437</v>
      </c>
      <c r="F37" s="21">
        <v>182445.75936883627</v>
      </c>
      <c r="G37" s="32">
        <f t="shared" si="2"/>
        <v>2.5542406311637076</v>
      </c>
      <c r="H37" s="20" t="s">
        <v>152</v>
      </c>
    </row>
    <row r="38" spans="1:8" ht="18" customHeight="1">
      <c r="A38" s="1">
        <v>36</v>
      </c>
      <c r="B38" s="11" t="s">
        <v>121</v>
      </c>
      <c r="C38" s="10" t="s">
        <v>144</v>
      </c>
      <c r="D38" s="3">
        <v>25</v>
      </c>
      <c r="E38" s="20">
        <v>157434.4023323615</v>
      </c>
      <c r="F38" s="21">
        <v>25117.739403453692</v>
      </c>
      <c r="G38" s="32">
        <f t="shared" si="2"/>
        <v>15.954415954415957</v>
      </c>
      <c r="H38" s="20" t="s">
        <v>152</v>
      </c>
    </row>
    <row r="39" spans="1:8" ht="18" customHeight="1">
      <c r="A39" s="1">
        <v>37</v>
      </c>
      <c r="B39" s="11" t="s">
        <v>124</v>
      </c>
      <c r="C39" s="10" t="s">
        <v>144</v>
      </c>
      <c r="D39" s="3">
        <v>50</v>
      </c>
      <c r="E39" s="20">
        <v>71929.824561403511</v>
      </c>
      <c r="F39" s="21">
        <v>2451.6419253261356</v>
      </c>
      <c r="G39" s="32">
        <f t="shared" si="2"/>
        <v>3.4083802376485299</v>
      </c>
      <c r="H39" s="20" t="s">
        <v>152</v>
      </c>
    </row>
    <row r="40" spans="1:8" ht="18" customHeight="1">
      <c r="A40" s="1">
        <v>38</v>
      </c>
      <c r="B40" s="11" t="s">
        <v>128</v>
      </c>
      <c r="C40" s="10" t="s">
        <v>144</v>
      </c>
      <c r="D40" s="3">
        <v>30</v>
      </c>
      <c r="E40" s="20">
        <v>743879.472693032</v>
      </c>
      <c r="F40" s="21">
        <v>47080.979284369118</v>
      </c>
      <c r="G40" s="32">
        <f t="shared" si="2"/>
        <v>6.3291139240506329</v>
      </c>
      <c r="H40" s="20" t="s">
        <v>152</v>
      </c>
    </row>
    <row r="41" spans="1:8" ht="18" customHeight="1">
      <c r="A41" s="12">
        <v>39</v>
      </c>
      <c r="B41" s="13" t="s">
        <v>131</v>
      </c>
      <c r="C41" s="16" t="s">
        <v>144</v>
      </c>
      <c r="D41" s="14">
        <v>31.5</v>
      </c>
      <c r="E41" s="24">
        <v>93189964.157706097</v>
      </c>
      <c r="F41" s="30" t="s">
        <v>152</v>
      </c>
      <c r="G41" s="30" t="s">
        <v>152</v>
      </c>
      <c r="H41" s="24" t="s">
        <v>152</v>
      </c>
    </row>
    <row r="42" spans="1:8" ht="18" customHeight="1">
      <c r="A42" s="1">
        <v>1</v>
      </c>
      <c r="B42" s="2" t="s">
        <v>0</v>
      </c>
      <c r="C42" s="7" t="s">
        <v>145</v>
      </c>
      <c r="D42" s="3">
        <v>56.488599999999998</v>
      </c>
      <c r="E42" s="20">
        <v>10203026.447866572</v>
      </c>
      <c r="F42" s="21">
        <v>563480.75057251286</v>
      </c>
      <c r="G42" s="32">
        <f>F42/E42*100</f>
        <v>5.5226824457593686</v>
      </c>
      <c r="H42" s="20" t="s">
        <v>152</v>
      </c>
    </row>
    <row r="43" spans="1:8" ht="18" customHeight="1">
      <c r="A43" s="1">
        <v>2</v>
      </c>
      <c r="B43" s="2" t="s">
        <v>4</v>
      </c>
      <c r="C43" s="7" t="s">
        <v>145</v>
      </c>
      <c r="D43" s="3">
        <v>38.465000000000003</v>
      </c>
      <c r="E43" s="20">
        <v>157561577.0338245</v>
      </c>
      <c r="F43" s="21">
        <v>168469.68621308927</v>
      </c>
      <c r="G43" s="32">
        <f>F43/E43*100</f>
        <v>0.10692307692307691</v>
      </c>
      <c r="H43" s="20" t="s">
        <v>152</v>
      </c>
    </row>
    <row r="44" spans="1:8" ht="18" customHeight="1">
      <c r="A44" s="1">
        <v>3</v>
      </c>
      <c r="B44" s="2" t="s">
        <v>7</v>
      </c>
      <c r="C44" s="7" t="s">
        <v>145</v>
      </c>
      <c r="D44" s="3">
        <v>100</v>
      </c>
      <c r="E44" s="20">
        <v>59358.288770053477</v>
      </c>
      <c r="F44" s="21">
        <v>82064.993829699713</v>
      </c>
      <c r="G44" s="32">
        <f>F44/E44*100</f>
        <v>138.25363825363826</v>
      </c>
      <c r="H44" s="20" t="s">
        <v>152</v>
      </c>
    </row>
    <row r="45" spans="1:8" ht="18" customHeight="1">
      <c r="A45" s="1">
        <v>4</v>
      </c>
      <c r="B45" s="2" t="s">
        <v>10</v>
      </c>
      <c r="C45" s="7" t="s">
        <v>145</v>
      </c>
      <c r="D45" s="3">
        <v>78.5</v>
      </c>
      <c r="E45" s="20">
        <v>121849903.07394074</v>
      </c>
      <c r="F45" s="21">
        <v>109707.51762776134</v>
      </c>
      <c r="G45" s="32">
        <f>F45/E45*100</f>
        <v>9.0034965034965039E-2</v>
      </c>
      <c r="H45" s="20" t="s">
        <v>152</v>
      </c>
    </row>
    <row r="46" spans="1:8" ht="18" customHeight="1">
      <c r="A46" s="1">
        <v>5</v>
      </c>
      <c r="B46" s="2" t="s">
        <v>13</v>
      </c>
      <c r="C46" s="7" t="s">
        <v>145</v>
      </c>
      <c r="D46" s="3">
        <v>25</v>
      </c>
      <c r="E46" s="20">
        <v>2374331.5508021396</v>
      </c>
      <c r="F46" s="22" t="s">
        <v>152</v>
      </c>
      <c r="G46" s="22" t="s">
        <v>152</v>
      </c>
      <c r="H46" s="20" t="s">
        <v>152</v>
      </c>
    </row>
    <row r="47" spans="1:8" ht="18" customHeight="1">
      <c r="A47" s="1">
        <v>6</v>
      </c>
      <c r="B47" s="11" t="s">
        <v>16</v>
      </c>
      <c r="C47" s="7" t="s">
        <v>145</v>
      </c>
      <c r="D47" s="3">
        <v>44.15625</v>
      </c>
      <c r="E47" s="20">
        <v>4802345.5666767769</v>
      </c>
      <c r="F47" s="21">
        <v>171095.71249698635</v>
      </c>
      <c r="G47" s="32">
        <f>F47/E47*100</f>
        <v>3.5627530364372459</v>
      </c>
      <c r="H47" s="20" t="s">
        <v>152</v>
      </c>
    </row>
    <row r="48" spans="1:8" ht="18" customHeight="1">
      <c r="A48" s="1">
        <v>7</v>
      </c>
      <c r="B48" s="11" t="s">
        <v>19</v>
      </c>
      <c r="C48" s="7" t="s">
        <v>145</v>
      </c>
      <c r="D48" s="3">
        <v>62.800000000000004</v>
      </c>
      <c r="E48" s="20">
        <v>18062553.474664893</v>
      </c>
      <c r="F48" s="22" t="s">
        <v>152</v>
      </c>
      <c r="G48" s="22" t="s">
        <v>152</v>
      </c>
      <c r="H48" s="20" t="s">
        <v>152</v>
      </c>
    </row>
    <row r="49" spans="1:8" ht="18" customHeight="1">
      <c r="A49" s="1">
        <v>8</v>
      </c>
      <c r="B49" s="11" t="s">
        <v>22</v>
      </c>
      <c r="C49" s="7" t="s">
        <v>145</v>
      </c>
      <c r="D49" s="3">
        <v>12</v>
      </c>
      <c r="E49" s="20">
        <v>35323965.65183451</v>
      </c>
      <c r="F49" s="22" t="s">
        <v>152</v>
      </c>
      <c r="G49" s="22" t="s">
        <v>152</v>
      </c>
      <c r="H49" s="20" t="s">
        <v>152</v>
      </c>
    </row>
    <row r="50" spans="1:8" ht="18" customHeight="1">
      <c r="A50" s="1">
        <v>9</v>
      </c>
      <c r="B50" s="11" t="s">
        <v>25</v>
      </c>
      <c r="C50" s="7" t="s">
        <v>145</v>
      </c>
      <c r="D50" s="3">
        <v>38.465000000000003</v>
      </c>
      <c r="E50" s="20">
        <v>9653139.6562495027</v>
      </c>
      <c r="F50" s="21">
        <v>282674.98119262094</v>
      </c>
      <c r="G50" s="32">
        <f>F50/E50*100</f>
        <v>2.9283216783216783</v>
      </c>
      <c r="H50" s="20" t="s">
        <v>152</v>
      </c>
    </row>
    <row r="51" spans="1:8" ht="18" customHeight="1">
      <c r="A51" s="1">
        <v>10</v>
      </c>
      <c r="B51" s="11" t="s">
        <v>28</v>
      </c>
      <c r="C51" s="7" t="s">
        <v>145</v>
      </c>
      <c r="D51" s="3">
        <v>40</v>
      </c>
      <c r="E51" s="20">
        <v>11066398.390342053</v>
      </c>
      <c r="F51" s="22" t="s">
        <v>152</v>
      </c>
      <c r="G51" s="22" t="s">
        <v>152</v>
      </c>
      <c r="H51" s="20" t="s">
        <v>152</v>
      </c>
    </row>
    <row r="52" spans="1:8" ht="18" customHeight="1">
      <c r="A52" s="1">
        <v>11</v>
      </c>
      <c r="B52" s="11" t="s">
        <v>31</v>
      </c>
      <c r="C52" s="7" t="s">
        <v>145</v>
      </c>
      <c r="D52" s="3">
        <v>12.85</v>
      </c>
      <c r="E52" s="20">
        <v>36518.466543343755</v>
      </c>
      <c r="F52" s="22" t="s">
        <v>152</v>
      </c>
      <c r="G52" s="22" t="s">
        <v>152</v>
      </c>
      <c r="H52" s="20" t="s">
        <v>152</v>
      </c>
    </row>
    <row r="53" spans="1:8" ht="18" customHeight="1">
      <c r="A53" s="1">
        <v>12</v>
      </c>
      <c r="B53" s="11" t="s">
        <v>35</v>
      </c>
      <c r="C53" s="7" t="s">
        <v>145</v>
      </c>
      <c r="D53" s="3">
        <v>161.39600000000002</v>
      </c>
      <c r="E53" s="20">
        <v>3182846.1060806108</v>
      </c>
      <c r="F53" s="22" t="s">
        <v>152</v>
      </c>
      <c r="G53" s="22" t="s">
        <v>152</v>
      </c>
      <c r="H53" s="20" t="s">
        <v>152</v>
      </c>
    </row>
    <row r="54" spans="1:8" ht="18" customHeight="1">
      <c r="A54" s="1">
        <v>13</v>
      </c>
      <c r="B54" s="11" t="s">
        <v>39</v>
      </c>
      <c r="C54" s="7" t="s">
        <v>145</v>
      </c>
      <c r="D54" s="3">
        <v>30</v>
      </c>
      <c r="E54" s="20">
        <v>18965517.241379313</v>
      </c>
      <c r="F54" s="22" t="s">
        <v>152</v>
      </c>
      <c r="G54" s="22" t="s">
        <v>152</v>
      </c>
      <c r="H54" s="20" t="s">
        <v>152</v>
      </c>
    </row>
    <row r="55" spans="1:8" ht="18" customHeight="1">
      <c r="A55" s="1">
        <v>14</v>
      </c>
      <c r="B55" s="11" t="s">
        <v>43</v>
      </c>
      <c r="C55" s="7" t="s">
        <v>145</v>
      </c>
      <c r="D55" s="3">
        <v>30</v>
      </c>
      <c r="E55" s="20">
        <v>2922077.9220779222</v>
      </c>
      <c r="F55" s="22" t="s">
        <v>152</v>
      </c>
      <c r="G55" s="22" t="s">
        <v>152</v>
      </c>
      <c r="H55" s="20" t="s">
        <v>152</v>
      </c>
    </row>
    <row r="56" spans="1:8" ht="18" customHeight="1">
      <c r="A56" s="1">
        <v>15</v>
      </c>
      <c r="B56" s="11" t="s">
        <v>47</v>
      </c>
      <c r="C56" s="7" t="s">
        <v>145</v>
      </c>
      <c r="D56" s="3">
        <v>3</v>
      </c>
      <c r="E56" s="20">
        <v>104081632.65306123</v>
      </c>
      <c r="F56" s="21">
        <v>10989010.989010988</v>
      </c>
      <c r="G56" s="32">
        <f>F56/E56*100</f>
        <v>10.558069381598791</v>
      </c>
      <c r="H56" s="20" t="s">
        <v>152</v>
      </c>
    </row>
    <row r="57" spans="1:8" ht="18" customHeight="1">
      <c r="A57" s="1">
        <v>16</v>
      </c>
      <c r="B57" s="11" t="s">
        <v>50</v>
      </c>
      <c r="C57" s="7" t="s">
        <v>145</v>
      </c>
      <c r="D57" s="3">
        <v>204</v>
      </c>
      <c r="E57" s="20">
        <v>86412.770236299635</v>
      </c>
      <c r="F57" s="22" t="s">
        <v>152</v>
      </c>
      <c r="G57" s="22" t="s">
        <v>152</v>
      </c>
      <c r="H57" s="20" t="s">
        <v>152</v>
      </c>
    </row>
    <row r="58" spans="1:8" ht="18" customHeight="1">
      <c r="A58" s="1">
        <v>17</v>
      </c>
      <c r="B58" s="11" t="s">
        <v>54</v>
      </c>
      <c r="C58" s="7" t="s">
        <v>145</v>
      </c>
      <c r="D58" s="3">
        <v>40.349000000000004</v>
      </c>
      <c r="E58" s="20">
        <v>41848753.304714672</v>
      </c>
      <c r="F58" s="22" t="s">
        <v>152</v>
      </c>
      <c r="G58" s="22" t="s">
        <v>152</v>
      </c>
      <c r="H58" s="20" t="s">
        <v>152</v>
      </c>
    </row>
    <row r="59" spans="1:8" ht="18" customHeight="1">
      <c r="A59" s="1">
        <v>18</v>
      </c>
      <c r="B59" s="11" t="s">
        <v>56</v>
      </c>
      <c r="C59" s="7" t="s">
        <v>145</v>
      </c>
      <c r="D59" s="3">
        <v>31.400000000000002</v>
      </c>
      <c r="E59" s="20">
        <v>19462137.296532199</v>
      </c>
      <c r="F59" s="22" t="s">
        <v>152</v>
      </c>
      <c r="G59" s="22" t="s">
        <v>152</v>
      </c>
      <c r="H59" s="20" t="s">
        <v>152</v>
      </c>
    </row>
    <row r="60" spans="1:8" ht="18" customHeight="1">
      <c r="A60" s="1">
        <v>19</v>
      </c>
      <c r="B60" s="2" t="s">
        <v>59</v>
      </c>
      <c r="C60" s="7" t="s">
        <v>145</v>
      </c>
      <c r="D60" s="3">
        <v>39.25</v>
      </c>
      <c r="E60" s="20">
        <v>6475583.8641188955</v>
      </c>
      <c r="F60" s="21">
        <v>234770.53731830802</v>
      </c>
      <c r="G60" s="32">
        <f>F60/E60*100</f>
        <v>3.6254728877679701</v>
      </c>
      <c r="H60" s="20" t="s">
        <v>152</v>
      </c>
    </row>
    <row r="61" spans="1:8" ht="18" customHeight="1">
      <c r="A61" s="1">
        <v>20</v>
      </c>
      <c r="B61" s="2" t="s">
        <v>63</v>
      </c>
      <c r="C61" s="7" t="s">
        <v>145</v>
      </c>
      <c r="D61" s="3">
        <v>117.5</v>
      </c>
      <c r="E61" s="20">
        <v>1235415.2367879204</v>
      </c>
      <c r="F61" s="22" t="s">
        <v>152</v>
      </c>
      <c r="G61" s="22" t="s">
        <v>152</v>
      </c>
      <c r="H61" s="20" t="s">
        <v>152</v>
      </c>
    </row>
    <row r="62" spans="1:8" ht="18" customHeight="1">
      <c r="A62" s="1">
        <v>21</v>
      </c>
      <c r="B62" s="2" t="s">
        <v>67</v>
      </c>
      <c r="C62" s="7" t="s">
        <v>145</v>
      </c>
      <c r="D62" s="3">
        <v>117.75</v>
      </c>
      <c r="E62" s="20">
        <v>17942047.187584106</v>
      </c>
      <c r="F62" s="22" t="s">
        <v>152</v>
      </c>
      <c r="G62" s="22" t="s">
        <v>152</v>
      </c>
      <c r="H62" s="20" t="s">
        <v>152</v>
      </c>
    </row>
    <row r="63" spans="1:8" ht="18" customHeight="1">
      <c r="A63" s="1">
        <v>22</v>
      </c>
      <c r="B63" s="11" t="s">
        <v>70</v>
      </c>
      <c r="C63" s="7" t="s">
        <v>145</v>
      </c>
      <c r="D63" s="3">
        <v>40</v>
      </c>
      <c r="E63" s="20">
        <v>828.09224318658289</v>
      </c>
      <c r="F63" s="22" t="s">
        <v>152</v>
      </c>
      <c r="G63" s="22" t="s">
        <v>152</v>
      </c>
      <c r="H63" s="20" t="s">
        <v>152</v>
      </c>
    </row>
    <row r="64" spans="1:8" ht="18" customHeight="1">
      <c r="A64" s="1">
        <v>23</v>
      </c>
      <c r="B64" s="2" t="s">
        <v>73</v>
      </c>
      <c r="C64" s="7" t="s">
        <v>145</v>
      </c>
      <c r="D64" s="3">
        <v>109.9</v>
      </c>
      <c r="E64" s="20">
        <v>9611256.1990632955</v>
      </c>
      <c r="F64" s="21">
        <v>139381.39506838319</v>
      </c>
      <c r="G64" s="32">
        <f>F64/E64*100</f>
        <v>1.4501891551071875</v>
      </c>
      <c r="H64" s="20" t="s">
        <v>152</v>
      </c>
    </row>
    <row r="65" spans="1:8" ht="18" customHeight="1">
      <c r="A65" s="1">
        <v>24</v>
      </c>
      <c r="B65" s="17" t="s">
        <v>78</v>
      </c>
      <c r="C65" s="7" t="s">
        <v>145</v>
      </c>
      <c r="D65" s="3">
        <v>47.1</v>
      </c>
      <c r="E65" s="20">
        <v>123569125.69226792</v>
      </c>
      <c r="F65" s="21">
        <v>972134.73009651364</v>
      </c>
      <c r="G65" s="32">
        <f>F65/E65*100</f>
        <v>0.786713286713287</v>
      </c>
      <c r="H65" s="20" t="s">
        <v>152</v>
      </c>
    </row>
    <row r="66" spans="1:8" ht="18" customHeight="1">
      <c r="A66" s="1">
        <v>25</v>
      </c>
      <c r="B66" s="2" t="s">
        <v>81</v>
      </c>
      <c r="C66" s="7" t="s">
        <v>145</v>
      </c>
      <c r="D66" s="3">
        <v>25</v>
      </c>
      <c r="E66" s="20">
        <v>34669555.796316355</v>
      </c>
      <c r="F66" s="21">
        <v>286690.55754646222</v>
      </c>
      <c r="G66" s="32">
        <f>F66/E66*100</f>
        <v>0.82692307692307698</v>
      </c>
      <c r="H66" s="20" t="s">
        <v>152</v>
      </c>
    </row>
    <row r="67" spans="1:8" ht="18" customHeight="1">
      <c r="A67" s="1">
        <v>26</v>
      </c>
      <c r="B67" s="2" t="s">
        <v>99</v>
      </c>
      <c r="C67" s="7" t="s">
        <v>145</v>
      </c>
      <c r="D67" s="3">
        <v>31.400000000000002</v>
      </c>
      <c r="E67" s="20">
        <v>2790026.6753769941</v>
      </c>
      <c r="F67" s="22" t="s">
        <v>152</v>
      </c>
      <c r="G67" s="22" t="s">
        <v>152</v>
      </c>
      <c r="H67" s="20" t="s">
        <v>152</v>
      </c>
    </row>
    <row r="68" spans="1:8" ht="18" customHeight="1">
      <c r="A68" s="1">
        <v>27</v>
      </c>
      <c r="B68" s="2" t="s">
        <v>85</v>
      </c>
      <c r="C68" s="7" t="s">
        <v>145</v>
      </c>
      <c r="D68" s="3">
        <v>50</v>
      </c>
      <c r="E68" s="20">
        <v>29538.461538461539</v>
      </c>
      <c r="F68" s="22" t="s">
        <v>152</v>
      </c>
      <c r="G68" s="22" t="s">
        <v>152</v>
      </c>
      <c r="H68" s="20" t="s">
        <v>152</v>
      </c>
    </row>
    <row r="69" spans="1:8" ht="18" customHeight="1">
      <c r="A69" s="1">
        <v>28</v>
      </c>
      <c r="B69" s="2" t="s">
        <v>88</v>
      </c>
      <c r="C69" s="7" t="s">
        <v>145</v>
      </c>
      <c r="D69" s="3">
        <v>25</v>
      </c>
      <c r="E69" s="22" t="s">
        <v>152</v>
      </c>
      <c r="F69" s="22" t="s">
        <v>152</v>
      </c>
      <c r="G69" s="23" t="s">
        <v>136</v>
      </c>
      <c r="H69" s="20" t="s">
        <v>152</v>
      </c>
    </row>
    <row r="70" spans="1:8" ht="18" customHeight="1">
      <c r="A70" s="1">
        <v>29</v>
      </c>
      <c r="B70" s="2" t="s">
        <v>103</v>
      </c>
      <c r="C70" s="7" t="s">
        <v>145</v>
      </c>
      <c r="D70" s="3">
        <v>16</v>
      </c>
      <c r="E70" s="20">
        <v>62692901.234567903</v>
      </c>
      <c r="F70" s="21">
        <v>315319.3257359924</v>
      </c>
      <c r="G70" s="32">
        <f>F70/E70*100</f>
        <v>0.50295857988165682</v>
      </c>
      <c r="H70" s="20" t="s">
        <v>152</v>
      </c>
    </row>
    <row r="71" spans="1:8" ht="18" customHeight="1">
      <c r="A71" s="1">
        <v>30</v>
      </c>
      <c r="B71" s="2" t="s">
        <v>107</v>
      </c>
      <c r="C71" s="7" t="s">
        <v>145</v>
      </c>
      <c r="D71" s="3">
        <v>86.35</v>
      </c>
      <c r="E71" s="20">
        <v>219.12537203379574</v>
      </c>
      <c r="F71" s="22" t="s">
        <v>152</v>
      </c>
      <c r="G71" s="22" t="s">
        <v>152</v>
      </c>
      <c r="H71" s="20" t="s">
        <v>152</v>
      </c>
    </row>
    <row r="72" spans="1:8" ht="18" customHeight="1">
      <c r="A72" s="1">
        <v>31</v>
      </c>
      <c r="B72" s="2" t="s">
        <v>91</v>
      </c>
      <c r="C72" s="7" t="s">
        <v>145</v>
      </c>
      <c r="D72" s="3">
        <v>62.800000000000004</v>
      </c>
      <c r="E72" s="20">
        <v>1479765.8109760019</v>
      </c>
      <c r="F72" s="21">
        <v>1670.3042180749185</v>
      </c>
      <c r="G72" s="32">
        <f>F72/E72*100</f>
        <v>0.11287625418060201</v>
      </c>
      <c r="H72" s="20" t="s">
        <v>152</v>
      </c>
    </row>
    <row r="73" spans="1:8" ht="18" customHeight="1">
      <c r="A73" s="1">
        <v>32</v>
      </c>
      <c r="B73" s="2" t="s">
        <v>95</v>
      </c>
      <c r="C73" s="7" t="s">
        <v>145</v>
      </c>
      <c r="D73" s="3">
        <v>15</v>
      </c>
      <c r="E73" s="20">
        <v>14615384.615384614</v>
      </c>
      <c r="F73" s="21">
        <v>276134.12228796841</v>
      </c>
      <c r="G73" s="32">
        <f>F73/E73*100</f>
        <v>1.8893387314439944</v>
      </c>
      <c r="H73" s="20" t="s">
        <v>152</v>
      </c>
    </row>
    <row r="74" spans="1:8" ht="18" customHeight="1">
      <c r="A74" s="1">
        <v>33</v>
      </c>
      <c r="B74" s="11" t="s">
        <v>110</v>
      </c>
      <c r="C74" s="7" t="s">
        <v>145</v>
      </c>
      <c r="D74" s="3">
        <v>40.82</v>
      </c>
      <c r="E74" s="20">
        <v>2177581.7954161903</v>
      </c>
      <c r="F74" s="21">
        <v>30455.689446380286</v>
      </c>
      <c r="G74" s="32">
        <f>F74/E74*100</f>
        <v>1.3986013986013985</v>
      </c>
      <c r="H74" s="20" t="s">
        <v>152</v>
      </c>
    </row>
    <row r="75" spans="1:8" ht="18" customHeight="1">
      <c r="A75" s="1">
        <v>34</v>
      </c>
      <c r="B75" s="11" t="s">
        <v>114</v>
      </c>
      <c r="C75" s="7" t="s">
        <v>145</v>
      </c>
      <c r="D75" s="3">
        <v>157</v>
      </c>
      <c r="E75" s="20">
        <v>1312381.8856302935</v>
      </c>
      <c r="F75" s="21">
        <v>131238.18856302934</v>
      </c>
      <c r="G75" s="32">
        <f>F75/E75*100</f>
        <v>10</v>
      </c>
      <c r="H75" s="20" t="s">
        <v>152</v>
      </c>
    </row>
    <row r="76" spans="1:8" ht="18" customHeight="1">
      <c r="A76" s="1">
        <v>35</v>
      </c>
      <c r="B76" s="11" t="s">
        <v>117</v>
      </c>
      <c r="C76" s="7" t="s">
        <v>145</v>
      </c>
      <c r="D76" s="3">
        <v>30</v>
      </c>
      <c r="E76" s="20">
        <v>33333333.333333332</v>
      </c>
      <c r="F76" s="22" t="s">
        <v>152</v>
      </c>
      <c r="G76" s="22" t="s">
        <v>152</v>
      </c>
      <c r="H76" s="20" t="s">
        <v>152</v>
      </c>
    </row>
    <row r="77" spans="1:8" ht="18" customHeight="1">
      <c r="A77" s="1">
        <v>36</v>
      </c>
      <c r="B77" s="11" t="s">
        <v>120</v>
      </c>
      <c r="C77" s="7" t="s">
        <v>145</v>
      </c>
      <c r="D77" s="3">
        <v>25</v>
      </c>
      <c r="E77" s="20">
        <v>14285.714285714284</v>
      </c>
      <c r="F77" s="22" t="s">
        <v>152</v>
      </c>
      <c r="G77" s="22" t="s">
        <v>152</v>
      </c>
      <c r="H77" s="20" t="s">
        <v>152</v>
      </c>
    </row>
    <row r="78" spans="1:8" ht="18" customHeight="1">
      <c r="A78" s="1">
        <v>37</v>
      </c>
      <c r="B78" s="11" t="s">
        <v>123</v>
      </c>
      <c r="C78" s="7" t="s">
        <v>145</v>
      </c>
      <c r="D78" s="3">
        <v>50</v>
      </c>
      <c r="E78" s="20">
        <v>1322751.3227513228</v>
      </c>
      <c r="F78" s="21">
        <v>215.71021571021575</v>
      </c>
      <c r="G78" s="32">
        <f>F78/E78*100</f>
        <v>1.6307692307692308E-2</v>
      </c>
      <c r="H78" s="20" t="s">
        <v>152</v>
      </c>
    </row>
    <row r="79" spans="1:8" ht="18" customHeight="1">
      <c r="A79" s="1">
        <v>38</v>
      </c>
      <c r="B79" s="11" t="s">
        <v>127</v>
      </c>
      <c r="C79" s="7" t="s">
        <v>145</v>
      </c>
      <c r="D79" s="3">
        <v>15</v>
      </c>
      <c r="E79" s="20">
        <v>66666666.666666664</v>
      </c>
      <c r="F79" s="21">
        <v>57387.057387057379</v>
      </c>
      <c r="G79" s="32">
        <f>F79/E79*100</f>
        <v>8.6080586080586066E-2</v>
      </c>
      <c r="H79" s="20" t="s">
        <v>152</v>
      </c>
    </row>
    <row r="80" spans="1:8" ht="18" customHeight="1">
      <c r="A80" s="12">
        <v>39</v>
      </c>
      <c r="B80" s="13" t="s">
        <v>130</v>
      </c>
      <c r="C80" s="18" t="s">
        <v>145</v>
      </c>
      <c r="D80" s="14">
        <v>13.5</v>
      </c>
      <c r="E80" s="24">
        <v>486111111.1111111</v>
      </c>
      <c r="F80" s="25">
        <v>1780626.7806267808</v>
      </c>
      <c r="G80" s="34">
        <f>F80/E80*100</f>
        <v>0.36630036630036633</v>
      </c>
      <c r="H80" s="24" t="s">
        <v>152</v>
      </c>
    </row>
    <row r="81" spans="1:8" ht="18" customHeight="1">
      <c r="A81" s="1">
        <v>1</v>
      </c>
      <c r="B81" s="2" t="s">
        <v>1</v>
      </c>
      <c r="C81" s="9" t="s">
        <v>155</v>
      </c>
      <c r="D81" s="3">
        <v>19.625</v>
      </c>
      <c r="E81" s="22" t="s">
        <v>152</v>
      </c>
      <c r="F81" s="22" t="s">
        <v>152</v>
      </c>
      <c r="G81" s="23" t="s">
        <v>136</v>
      </c>
      <c r="H81" s="20" t="s">
        <v>152</v>
      </c>
    </row>
    <row r="82" spans="1:8" ht="18" customHeight="1">
      <c r="A82" s="1">
        <v>2</v>
      </c>
      <c r="B82" s="2" t="s">
        <v>5</v>
      </c>
      <c r="C82" s="9" t="s">
        <v>156</v>
      </c>
      <c r="D82" s="3">
        <v>23.55</v>
      </c>
      <c r="E82" s="22" t="s">
        <v>152</v>
      </c>
      <c r="F82" s="22" t="s">
        <v>152</v>
      </c>
      <c r="G82" s="23" t="s">
        <v>136</v>
      </c>
      <c r="H82" s="20" t="s">
        <v>152</v>
      </c>
    </row>
    <row r="83" spans="1:8" ht="18" customHeight="1">
      <c r="A83" s="1">
        <v>3</v>
      </c>
      <c r="B83" s="2" t="s">
        <v>8</v>
      </c>
      <c r="C83" s="9" t="s">
        <v>156</v>
      </c>
      <c r="D83" s="3">
        <v>9</v>
      </c>
      <c r="E83" s="22" t="s">
        <v>152</v>
      </c>
      <c r="F83" s="22" t="s">
        <v>152</v>
      </c>
      <c r="G83" s="23" t="s">
        <v>136</v>
      </c>
      <c r="H83" s="20" t="s">
        <v>152</v>
      </c>
    </row>
    <row r="84" spans="1:8" ht="18" customHeight="1">
      <c r="A84" s="1">
        <v>4</v>
      </c>
      <c r="B84" s="2" t="s">
        <v>11</v>
      </c>
      <c r="C84" s="9" t="s">
        <v>156</v>
      </c>
      <c r="D84" s="3">
        <v>12</v>
      </c>
      <c r="E84" s="22" t="s">
        <v>152</v>
      </c>
      <c r="F84" s="22" t="s">
        <v>152</v>
      </c>
      <c r="G84" s="23" t="s">
        <v>136</v>
      </c>
      <c r="H84" s="20" t="s">
        <v>152</v>
      </c>
    </row>
    <row r="85" spans="1:8" ht="18" customHeight="1">
      <c r="A85" s="1">
        <v>5</v>
      </c>
      <c r="B85" s="2" t="s">
        <v>14</v>
      </c>
      <c r="C85" s="9" t="s">
        <v>156</v>
      </c>
      <c r="D85" s="3">
        <v>16</v>
      </c>
      <c r="E85" s="22" t="s">
        <v>152</v>
      </c>
      <c r="F85" s="22" t="s">
        <v>152</v>
      </c>
      <c r="G85" s="23" t="s">
        <v>136</v>
      </c>
      <c r="H85" s="20" t="s">
        <v>152</v>
      </c>
    </row>
    <row r="86" spans="1:8" ht="18" customHeight="1">
      <c r="A86" s="1">
        <v>6</v>
      </c>
      <c r="B86" s="11" t="s">
        <v>17</v>
      </c>
      <c r="C86" s="9" t="s">
        <v>156</v>
      </c>
      <c r="D86" s="3">
        <v>20.25</v>
      </c>
      <c r="E86" s="22" t="s">
        <v>152</v>
      </c>
      <c r="F86" s="22" t="s">
        <v>152</v>
      </c>
      <c r="G86" s="23" t="s">
        <v>136</v>
      </c>
      <c r="H86" s="20" t="s">
        <v>152</v>
      </c>
    </row>
    <row r="87" spans="1:8" ht="18" customHeight="1">
      <c r="A87" s="1">
        <v>7</v>
      </c>
      <c r="B87" s="11" t="s">
        <v>20</v>
      </c>
      <c r="C87" s="9" t="s">
        <v>156</v>
      </c>
      <c r="D87" s="3">
        <v>19.625</v>
      </c>
      <c r="E87" s="22" t="s">
        <v>152</v>
      </c>
      <c r="F87" s="22" t="s">
        <v>152</v>
      </c>
      <c r="G87" s="23" t="s">
        <v>136</v>
      </c>
      <c r="H87" s="20" t="s">
        <v>152</v>
      </c>
    </row>
    <row r="88" spans="1:8" ht="18" customHeight="1">
      <c r="A88" s="1">
        <v>8</v>
      </c>
      <c r="B88" s="11" t="s">
        <v>23</v>
      </c>
      <c r="C88" s="9" t="s">
        <v>156</v>
      </c>
      <c r="D88" s="3">
        <v>28.26</v>
      </c>
      <c r="E88" s="22" t="s">
        <v>152</v>
      </c>
      <c r="F88" s="22" t="s">
        <v>152</v>
      </c>
      <c r="G88" s="23" t="s">
        <v>136</v>
      </c>
      <c r="H88" s="20" t="s">
        <v>152</v>
      </c>
    </row>
    <row r="89" spans="1:8" ht="18" customHeight="1">
      <c r="A89" s="1">
        <v>9</v>
      </c>
      <c r="B89" s="11" t="s">
        <v>26</v>
      </c>
      <c r="C89" s="9" t="s">
        <v>156</v>
      </c>
      <c r="D89" s="3">
        <v>16</v>
      </c>
      <c r="E89" s="22" t="s">
        <v>152</v>
      </c>
      <c r="F89" s="22" t="s">
        <v>152</v>
      </c>
      <c r="G89" s="23" t="s">
        <v>136</v>
      </c>
      <c r="H89" s="20" t="s">
        <v>152</v>
      </c>
    </row>
    <row r="90" spans="1:8" ht="18" customHeight="1">
      <c r="A90" s="1">
        <v>10</v>
      </c>
      <c r="B90" s="11" t="s">
        <v>29</v>
      </c>
      <c r="C90" s="9" t="s">
        <v>156</v>
      </c>
      <c r="D90" s="3">
        <v>25</v>
      </c>
      <c r="E90" s="22" t="s">
        <v>152</v>
      </c>
      <c r="F90" s="22" t="s">
        <v>152</v>
      </c>
      <c r="G90" s="23" t="s">
        <v>136</v>
      </c>
      <c r="H90" s="20" t="s">
        <v>152</v>
      </c>
    </row>
    <row r="91" spans="1:8" ht="18" customHeight="1">
      <c r="A91" s="1">
        <v>11</v>
      </c>
      <c r="B91" s="11" t="s">
        <v>32</v>
      </c>
      <c r="C91" s="9" t="s">
        <v>156</v>
      </c>
      <c r="D91" s="3">
        <v>15.197600000000003</v>
      </c>
      <c r="E91" s="22" t="s">
        <v>152</v>
      </c>
      <c r="F91" s="22" t="s">
        <v>152</v>
      </c>
      <c r="G91" s="23" t="s">
        <v>136</v>
      </c>
      <c r="H91" s="20" t="s">
        <v>152</v>
      </c>
    </row>
    <row r="92" spans="1:8" ht="18" customHeight="1">
      <c r="A92" s="1">
        <v>12</v>
      </c>
      <c r="B92" s="11" t="s">
        <v>36</v>
      </c>
      <c r="C92" s="9" t="s">
        <v>156</v>
      </c>
      <c r="D92" s="3">
        <v>16</v>
      </c>
      <c r="E92" s="22" t="s">
        <v>152</v>
      </c>
      <c r="F92" s="22" t="s">
        <v>152</v>
      </c>
      <c r="G92" s="23" t="s">
        <v>136</v>
      </c>
      <c r="H92" s="20" t="s">
        <v>152</v>
      </c>
    </row>
    <row r="93" spans="1:8" ht="18" customHeight="1">
      <c r="A93" s="1">
        <v>13</v>
      </c>
      <c r="B93" s="11" t="s">
        <v>40</v>
      </c>
      <c r="C93" s="9" t="s">
        <v>156</v>
      </c>
      <c r="D93" s="3">
        <v>25</v>
      </c>
      <c r="E93" s="22" t="s">
        <v>152</v>
      </c>
      <c r="F93" s="22" t="s">
        <v>152</v>
      </c>
      <c r="G93" s="23" t="s">
        <v>136</v>
      </c>
      <c r="H93" s="20" t="s">
        <v>152</v>
      </c>
    </row>
    <row r="94" spans="1:8" ht="18" customHeight="1">
      <c r="A94" s="1">
        <v>14</v>
      </c>
      <c r="B94" s="11" t="s">
        <v>44</v>
      </c>
      <c r="C94" s="9" t="s">
        <v>156</v>
      </c>
      <c r="D94" s="3">
        <v>12.56</v>
      </c>
      <c r="E94" s="22" t="s">
        <v>152</v>
      </c>
      <c r="F94" s="22" t="s">
        <v>152</v>
      </c>
      <c r="G94" s="23" t="s">
        <v>136</v>
      </c>
      <c r="H94" s="20" t="s">
        <v>152</v>
      </c>
    </row>
    <row r="95" spans="1:8" ht="18" customHeight="1">
      <c r="A95" s="1">
        <v>15</v>
      </c>
      <c r="B95" s="11" t="s">
        <v>48</v>
      </c>
      <c r="C95" s="9" t="s">
        <v>156</v>
      </c>
      <c r="D95" s="3">
        <v>16</v>
      </c>
      <c r="E95" s="22" t="s">
        <v>152</v>
      </c>
      <c r="F95" s="22" t="s">
        <v>152</v>
      </c>
      <c r="G95" s="23" t="s">
        <v>136</v>
      </c>
      <c r="H95" s="20" t="s">
        <v>152</v>
      </c>
    </row>
    <row r="96" spans="1:8" ht="18" customHeight="1">
      <c r="A96" s="1">
        <v>16</v>
      </c>
      <c r="B96" s="11" t="s">
        <v>51</v>
      </c>
      <c r="C96" s="9" t="s">
        <v>156</v>
      </c>
      <c r="D96" s="3">
        <v>12.6</v>
      </c>
      <c r="E96" s="22" t="s">
        <v>152</v>
      </c>
      <c r="F96" s="22" t="s">
        <v>152</v>
      </c>
      <c r="G96" s="23" t="s">
        <v>136</v>
      </c>
      <c r="H96" s="20" t="s">
        <v>152</v>
      </c>
    </row>
    <row r="97" spans="1:8" ht="18" customHeight="1">
      <c r="A97" s="1">
        <v>17</v>
      </c>
      <c r="B97" s="11" t="s">
        <v>55</v>
      </c>
      <c r="C97" s="9" t="s">
        <v>156</v>
      </c>
      <c r="D97" s="3">
        <v>12.56</v>
      </c>
      <c r="E97" s="22" t="s">
        <v>152</v>
      </c>
      <c r="F97" s="22" t="s">
        <v>152</v>
      </c>
      <c r="G97" s="23" t="s">
        <v>136</v>
      </c>
      <c r="H97" s="20" t="s">
        <v>152</v>
      </c>
    </row>
    <row r="98" spans="1:8" ht="18" customHeight="1">
      <c r="A98" s="1">
        <v>18</v>
      </c>
      <c r="B98" s="2" t="s">
        <v>58</v>
      </c>
      <c r="C98" s="9" t="s">
        <v>156</v>
      </c>
      <c r="D98" s="3">
        <v>12.56</v>
      </c>
      <c r="E98" s="22" t="s">
        <v>152</v>
      </c>
      <c r="F98" s="22" t="s">
        <v>152</v>
      </c>
      <c r="G98" s="23" t="s">
        <v>136</v>
      </c>
      <c r="H98" s="20" t="s">
        <v>152</v>
      </c>
    </row>
    <row r="99" spans="1:8" ht="18" customHeight="1">
      <c r="A99" s="1">
        <v>19</v>
      </c>
      <c r="B99" s="2" t="s">
        <v>61</v>
      </c>
      <c r="C99" s="9" t="s">
        <v>156</v>
      </c>
      <c r="D99" s="3">
        <v>19.625</v>
      </c>
      <c r="E99" s="22" t="s">
        <v>152</v>
      </c>
      <c r="F99" s="22" t="s">
        <v>152</v>
      </c>
      <c r="G99" s="23" t="s">
        <v>136</v>
      </c>
      <c r="H99" s="20" t="s">
        <v>152</v>
      </c>
    </row>
    <row r="100" spans="1:8" ht="18" customHeight="1">
      <c r="A100" s="1">
        <v>20</v>
      </c>
      <c r="B100" s="2" t="s">
        <v>65</v>
      </c>
      <c r="C100" s="9" t="s">
        <v>156</v>
      </c>
      <c r="D100" s="3">
        <v>15</v>
      </c>
      <c r="E100" s="22" t="s">
        <v>152</v>
      </c>
      <c r="F100" s="22" t="s">
        <v>152</v>
      </c>
      <c r="G100" s="23" t="s">
        <v>136</v>
      </c>
      <c r="H100" s="20" t="s">
        <v>152</v>
      </c>
    </row>
    <row r="101" spans="1:8" ht="18" customHeight="1">
      <c r="A101" s="1">
        <v>21</v>
      </c>
      <c r="B101" s="2" t="s">
        <v>69</v>
      </c>
      <c r="C101" s="9" t="s">
        <v>156</v>
      </c>
      <c r="D101" s="3">
        <v>15.89625</v>
      </c>
      <c r="E101" s="20">
        <v>237652.13668492742</v>
      </c>
      <c r="F101" s="22" t="s">
        <v>152</v>
      </c>
      <c r="G101" s="22" t="s">
        <v>152</v>
      </c>
      <c r="H101" s="20" t="s">
        <v>152</v>
      </c>
    </row>
    <row r="102" spans="1:8" ht="18" customHeight="1">
      <c r="A102" s="1">
        <v>22</v>
      </c>
      <c r="B102" s="11" t="s">
        <v>72</v>
      </c>
      <c r="C102" s="9" t="s">
        <v>156</v>
      </c>
      <c r="D102" s="3">
        <v>12</v>
      </c>
      <c r="E102" s="22" t="s">
        <v>152</v>
      </c>
      <c r="F102" s="22" t="s">
        <v>152</v>
      </c>
      <c r="G102" s="23" t="s">
        <v>136</v>
      </c>
      <c r="H102" s="20" t="s">
        <v>152</v>
      </c>
    </row>
    <row r="103" spans="1:8" ht="18" customHeight="1">
      <c r="A103" s="1">
        <v>23</v>
      </c>
      <c r="B103" s="2" t="s">
        <v>75</v>
      </c>
      <c r="C103" s="9" t="s">
        <v>156</v>
      </c>
      <c r="D103" s="3">
        <v>28.26</v>
      </c>
      <c r="E103" s="22" t="s">
        <v>152</v>
      </c>
      <c r="F103" s="22" t="s">
        <v>152</v>
      </c>
      <c r="G103" s="23" t="s">
        <v>136</v>
      </c>
      <c r="H103" s="20" t="s">
        <v>152</v>
      </c>
    </row>
    <row r="104" spans="1:8" ht="18" customHeight="1">
      <c r="A104" s="1">
        <v>24</v>
      </c>
      <c r="B104" s="17" t="s">
        <v>80</v>
      </c>
      <c r="C104" s="9" t="s">
        <v>156</v>
      </c>
      <c r="D104" s="3">
        <v>12.56</v>
      </c>
      <c r="E104" s="22" t="s">
        <v>152</v>
      </c>
      <c r="F104" s="22" t="s">
        <v>152</v>
      </c>
      <c r="G104" s="23" t="s">
        <v>136</v>
      </c>
      <c r="H104" s="20" t="s">
        <v>152</v>
      </c>
    </row>
    <row r="105" spans="1:8" ht="18" customHeight="1">
      <c r="A105" s="1">
        <v>25</v>
      </c>
      <c r="B105" s="2" t="s">
        <v>83</v>
      </c>
      <c r="C105" s="9" t="s">
        <v>156</v>
      </c>
      <c r="D105" s="3">
        <v>12</v>
      </c>
      <c r="E105" s="22" t="s">
        <v>152</v>
      </c>
      <c r="F105" s="22" t="s">
        <v>152</v>
      </c>
      <c r="G105" s="23" t="s">
        <v>136</v>
      </c>
      <c r="H105" s="20" t="s">
        <v>152</v>
      </c>
    </row>
    <row r="106" spans="1:8" ht="18" customHeight="1">
      <c r="A106" s="1">
        <v>26</v>
      </c>
      <c r="B106" s="2" t="s">
        <v>101</v>
      </c>
      <c r="C106" s="9" t="s">
        <v>156</v>
      </c>
      <c r="D106" s="3">
        <v>38.465000000000003</v>
      </c>
      <c r="E106" s="20">
        <v>1014.0931287815301</v>
      </c>
      <c r="F106" s="22" t="s">
        <v>152</v>
      </c>
      <c r="G106" s="22" t="s">
        <v>152</v>
      </c>
      <c r="H106" s="20" t="s">
        <v>152</v>
      </c>
    </row>
    <row r="107" spans="1:8" ht="18" customHeight="1">
      <c r="A107" s="1">
        <v>27</v>
      </c>
      <c r="B107" s="2" t="s">
        <v>87</v>
      </c>
      <c r="C107" s="9" t="s">
        <v>156</v>
      </c>
      <c r="D107" s="3">
        <v>25</v>
      </c>
      <c r="E107" s="22" t="s">
        <v>152</v>
      </c>
      <c r="F107" s="22" t="s">
        <v>152</v>
      </c>
      <c r="G107" s="23" t="s">
        <v>136</v>
      </c>
      <c r="H107" s="20" t="s">
        <v>152</v>
      </c>
    </row>
    <row r="108" spans="1:8" ht="18" customHeight="1">
      <c r="A108" s="1">
        <v>28</v>
      </c>
      <c r="B108" s="2" t="s">
        <v>89</v>
      </c>
      <c r="C108" s="9" t="s">
        <v>156</v>
      </c>
      <c r="D108" s="3">
        <v>20</v>
      </c>
      <c r="E108" s="22" t="s">
        <v>152</v>
      </c>
      <c r="F108" s="22" t="s">
        <v>152</v>
      </c>
      <c r="G108" s="23" t="s">
        <v>136</v>
      </c>
      <c r="H108" s="20" t="s">
        <v>152</v>
      </c>
    </row>
    <row r="109" spans="1:8" ht="18" customHeight="1">
      <c r="A109" s="1">
        <v>29</v>
      </c>
      <c r="B109" s="2" t="s">
        <v>105</v>
      </c>
      <c r="C109" s="9" t="s">
        <v>156</v>
      </c>
      <c r="D109" s="3">
        <v>9</v>
      </c>
      <c r="E109" s="22" t="s">
        <v>152</v>
      </c>
      <c r="F109" s="22" t="s">
        <v>152</v>
      </c>
      <c r="G109" s="23" t="s">
        <v>136</v>
      </c>
      <c r="H109" s="20" t="s">
        <v>152</v>
      </c>
    </row>
    <row r="110" spans="1:8" ht="18" customHeight="1">
      <c r="A110" s="1">
        <v>30</v>
      </c>
      <c r="B110" s="2" t="s">
        <v>109</v>
      </c>
      <c r="C110" s="9" t="s">
        <v>156</v>
      </c>
      <c r="D110" s="3">
        <v>12.56</v>
      </c>
      <c r="E110" s="22" t="s">
        <v>152</v>
      </c>
      <c r="F110" s="22" t="s">
        <v>152</v>
      </c>
      <c r="G110" s="23" t="s">
        <v>136</v>
      </c>
      <c r="H110" s="20" t="s">
        <v>152</v>
      </c>
    </row>
    <row r="111" spans="1:8" ht="18" customHeight="1">
      <c r="A111" s="1">
        <v>31</v>
      </c>
      <c r="B111" s="2" t="s">
        <v>93</v>
      </c>
      <c r="C111" s="9" t="s">
        <v>156</v>
      </c>
      <c r="D111" s="3">
        <v>19.625</v>
      </c>
      <c r="E111" s="22" t="s">
        <v>152</v>
      </c>
      <c r="F111" s="22" t="s">
        <v>152</v>
      </c>
      <c r="G111" s="23" t="s">
        <v>136</v>
      </c>
      <c r="H111" s="20" t="s">
        <v>152</v>
      </c>
    </row>
    <row r="112" spans="1:8" ht="18" customHeight="1">
      <c r="A112" s="1">
        <v>32</v>
      </c>
      <c r="B112" s="2" t="s">
        <v>97</v>
      </c>
      <c r="C112" s="9" t="s">
        <v>156</v>
      </c>
      <c r="D112" s="3">
        <v>15</v>
      </c>
      <c r="E112" s="22" t="s">
        <v>152</v>
      </c>
      <c r="F112" s="22" t="s">
        <v>152</v>
      </c>
      <c r="G112" s="23" t="s">
        <v>136</v>
      </c>
      <c r="H112" s="20" t="s">
        <v>152</v>
      </c>
    </row>
    <row r="113" spans="1:8" ht="18" customHeight="1">
      <c r="A113" s="1">
        <v>33</v>
      </c>
      <c r="B113" s="11" t="s">
        <v>112</v>
      </c>
      <c r="C113" s="9" t="s">
        <v>156</v>
      </c>
      <c r="D113" s="3">
        <v>9.6</v>
      </c>
      <c r="E113" s="22" t="s">
        <v>152</v>
      </c>
      <c r="F113" s="22" t="s">
        <v>152</v>
      </c>
      <c r="G113" s="23" t="s">
        <v>136</v>
      </c>
      <c r="H113" s="20" t="s">
        <v>152</v>
      </c>
    </row>
    <row r="114" spans="1:8" ht="18" customHeight="1">
      <c r="A114" s="1">
        <v>34</v>
      </c>
      <c r="B114" s="11" t="s">
        <v>116</v>
      </c>
      <c r="C114" s="9" t="s">
        <v>156</v>
      </c>
      <c r="D114" s="3">
        <v>12.56</v>
      </c>
      <c r="E114" s="22" t="s">
        <v>152</v>
      </c>
      <c r="F114" s="22" t="s">
        <v>152</v>
      </c>
      <c r="G114" s="23" t="s">
        <v>136</v>
      </c>
      <c r="H114" s="20" t="s">
        <v>152</v>
      </c>
    </row>
    <row r="115" spans="1:8" ht="18" customHeight="1">
      <c r="A115" s="1">
        <v>35</v>
      </c>
      <c r="B115" s="11" t="s">
        <v>119</v>
      </c>
      <c r="C115" s="9" t="s">
        <v>156</v>
      </c>
      <c r="D115" s="3">
        <v>15</v>
      </c>
      <c r="E115" s="22" t="s">
        <v>152</v>
      </c>
      <c r="F115" s="21">
        <v>87.983911513323264</v>
      </c>
      <c r="G115" s="23" t="s">
        <v>136</v>
      </c>
      <c r="H115" s="20" t="s">
        <v>152</v>
      </c>
    </row>
    <row r="116" spans="1:8" ht="18" customHeight="1">
      <c r="A116" s="1">
        <v>36</v>
      </c>
      <c r="B116" s="11" t="s">
        <v>122</v>
      </c>
      <c r="C116" s="9" t="s">
        <v>156</v>
      </c>
      <c r="D116" s="3">
        <v>12.5</v>
      </c>
      <c r="E116" s="22" t="s">
        <v>152</v>
      </c>
      <c r="F116" s="22" t="s">
        <v>152</v>
      </c>
      <c r="G116" s="23" t="s">
        <v>136</v>
      </c>
      <c r="H116" s="20" t="s">
        <v>152</v>
      </c>
    </row>
    <row r="117" spans="1:8" ht="18" customHeight="1">
      <c r="A117" s="1">
        <v>37</v>
      </c>
      <c r="B117" s="11" t="s">
        <v>125</v>
      </c>
      <c r="C117" s="9" t="s">
        <v>156</v>
      </c>
      <c r="D117" s="3">
        <v>13</v>
      </c>
      <c r="E117" s="22" t="s">
        <v>152</v>
      </c>
      <c r="F117" s="22" t="s">
        <v>152</v>
      </c>
      <c r="G117" s="23" t="s">
        <v>136</v>
      </c>
      <c r="H117" s="20" t="s">
        <v>152</v>
      </c>
    </row>
    <row r="118" spans="1:8" ht="18" customHeight="1">
      <c r="A118" s="1">
        <v>38</v>
      </c>
      <c r="B118" s="11" t="s">
        <v>129</v>
      </c>
      <c r="C118" s="9" t="s">
        <v>156</v>
      </c>
      <c r="D118" s="3">
        <v>12</v>
      </c>
      <c r="E118" s="22" t="s">
        <v>152</v>
      </c>
      <c r="F118" s="22" t="s">
        <v>152</v>
      </c>
      <c r="G118" s="23" t="s">
        <v>136</v>
      </c>
      <c r="H118" s="20" t="s">
        <v>152</v>
      </c>
    </row>
    <row r="119" spans="1:8" ht="18" customHeight="1">
      <c r="A119" s="12">
        <v>39</v>
      </c>
      <c r="B119" s="13" t="s">
        <v>132</v>
      </c>
      <c r="C119" s="19" t="s">
        <v>158</v>
      </c>
      <c r="D119" s="14">
        <v>6.8</v>
      </c>
      <c r="E119" s="30" t="s">
        <v>152</v>
      </c>
      <c r="F119" s="30" t="s">
        <v>152</v>
      </c>
      <c r="G119" s="26" t="s">
        <v>136</v>
      </c>
      <c r="H119" s="24" t="s">
        <v>185</v>
      </c>
    </row>
    <row r="120" spans="1:8" ht="18" customHeight="1">
      <c r="A120" s="1">
        <v>1</v>
      </c>
      <c r="B120" s="11" t="s">
        <v>160</v>
      </c>
      <c r="C120" s="36" t="s">
        <v>159</v>
      </c>
      <c r="D120" s="3">
        <v>39.25</v>
      </c>
      <c r="E120" s="22" t="s">
        <v>183</v>
      </c>
      <c r="F120" s="22" t="s">
        <v>183</v>
      </c>
      <c r="G120" s="37" t="s">
        <v>184</v>
      </c>
      <c r="H120" s="20" t="s">
        <v>186</v>
      </c>
    </row>
    <row r="121" spans="1:8" ht="18" customHeight="1">
      <c r="A121" s="1">
        <v>2</v>
      </c>
      <c r="B121" s="11" t="s">
        <v>177</v>
      </c>
      <c r="C121" s="36" t="s">
        <v>159</v>
      </c>
      <c r="D121" s="3">
        <v>19.625</v>
      </c>
      <c r="E121" s="33" t="s">
        <v>152</v>
      </c>
      <c r="F121" s="33" t="s">
        <v>152</v>
      </c>
      <c r="G121" s="23" t="s">
        <v>136</v>
      </c>
      <c r="H121" s="20" t="s">
        <v>152</v>
      </c>
    </row>
    <row r="122" spans="1:8" ht="18" customHeight="1">
      <c r="A122" s="1">
        <v>3</v>
      </c>
      <c r="B122" s="11" t="s">
        <v>178</v>
      </c>
      <c r="C122" s="36" t="s">
        <v>159</v>
      </c>
      <c r="D122" s="3">
        <v>25</v>
      </c>
      <c r="E122" s="22">
        <v>1743.5897435897434</v>
      </c>
      <c r="F122" s="33" t="s">
        <v>152</v>
      </c>
      <c r="G122" s="38" t="s">
        <v>152</v>
      </c>
      <c r="H122" s="20" t="s">
        <v>152</v>
      </c>
    </row>
    <row r="123" spans="1:8" ht="18" customHeight="1">
      <c r="A123" s="1">
        <v>4</v>
      </c>
      <c r="B123" s="11" t="s">
        <v>161</v>
      </c>
      <c r="C123" s="36" t="s">
        <v>159</v>
      </c>
      <c r="D123" s="3">
        <v>12</v>
      </c>
      <c r="E123" s="33" t="s">
        <v>152</v>
      </c>
      <c r="F123" s="33" t="s">
        <v>152</v>
      </c>
      <c r="G123" s="23" t="s">
        <v>136</v>
      </c>
      <c r="H123" s="20" t="s">
        <v>152</v>
      </c>
    </row>
    <row r="124" spans="1:8" ht="18" customHeight="1">
      <c r="A124" s="1">
        <v>5</v>
      </c>
      <c r="B124" s="11" t="s">
        <v>162</v>
      </c>
      <c r="C124" s="36" t="s">
        <v>159</v>
      </c>
      <c r="D124" s="3">
        <v>12</v>
      </c>
      <c r="E124" s="22">
        <v>19846.350832266329</v>
      </c>
      <c r="F124" s="22">
        <v>10095.538264552348</v>
      </c>
      <c r="G124" s="39">
        <f>F124/E124*100</f>
        <v>50.868486352357301</v>
      </c>
      <c r="H124" s="20" t="s">
        <v>152</v>
      </c>
    </row>
    <row r="125" spans="1:8" ht="18" customHeight="1">
      <c r="A125" s="1">
        <v>8</v>
      </c>
      <c r="B125" s="11" t="s">
        <v>173</v>
      </c>
      <c r="C125" s="36" t="s">
        <v>159</v>
      </c>
      <c r="D125" s="3">
        <v>16.139599999999998</v>
      </c>
      <c r="E125" s="33" t="s">
        <v>152</v>
      </c>
      <c r="F125" s="33" t="s">
        <v>152</v>
      </c>
      <c r="G125" s="23" t="s">
        <v>136</v>
      </c>
      <c r="H125" s="20" t="s">
        <v>152</v>
      </c>
    </row>
    <row r="126" spans="1:8" ht="18" customHeight="1">
      <c r="A126" s="1">
        <v>9</v>
      </c>
      <c r="B126" s="11" t="s">
        <v>174</v>
      </c>
      <c r="C126" s="36" t="s">
        <v>159</v>
      </c>
      <c r="D126" s="3">
        <v>16</v>
      </c>
      <c r="E126" s="22">
        <v>24947.478991596639</v>
      </c>
      <c r="F126" s="22">
        <v>30300.581771170004</v>
      </c>
      <c r="G126" s="39">
        <f>F126/E126*100</f>
        <v>121.4574898785425</v>
      </c>
      <c r="H126" s="20" t="s">
        <v>152</v>
      </c>
    </row>
    <row r="127" spans="1:8" ht="18" customHeight="1">
      <c r="A127" s="1">
        <v>11</v>
      </c>
      <c r="B127" s="11" t="s">
        <v>175</v>
      </c>
      <c r="C127" s="36" t="s">
        <v>159</v>
      </c>
      <c r="D127" s="3">
        <v>32.279199999999996</v>
      </c>
      <c r="E127" s="33" t="s">
        <v>152</v>
      </c>
      <c r="F127" s="33" t="s">
        <v>152</v>
      </c>
      <c r="G127" s="23" t="s">
        <v>136</v>
      </c>
      <c r="H127" s="20" t="s">
        <v>152</v>
      </c>
    </row>
    <row r="128" spans="1:8" ht="18" customHeight="1">
      <c r="A128" s="1">
        <v>13</v>
      </c>
      <c r="B128" s="11" t="s">
        <v>176</v>
      </c>
      <c r="C128" s="36" t="s">
        <v>159</v>
      </c>
      <c r="D128" s="3">
        <v>25</v>
      </c>
      <c r="E128" s="22">
        <v>48913.043478260872</v>
      </c>
      <c r="F128" s="33" t="s">
        <v>152</v>
      </c>
      <c r="G128" s="38" t="s">
        <v>152</v>
      </c>
      <c r="H128" s="20" t="s">
        <v>152</v>
      </c>
    </row>
    <row r="129" spans="1:8" ht="18" customHeight="1">
      <c r="A129" s="1">
        <v>15</v>
      </c>
      <c r="B129" s="11" t="s">
        <v>179</v>
      </c>
      <c r="C129" s="36" t="s">
        <v>159</v>
      </c>
      <c r="D129" s="3">
        <v>22.7</v>
      </c>
      <c r="E129" s="22">
        <v>5509.0284165174025</v>
      </c>
      <c r="F129" s="33" t="s">
        <v>152</v>
      </c>
      <c r="G129" s="38" t="s">
        <v>152</v>
      </c>
      <c r="H129" s="20" t="s">
        <v>152</v>
      </c>
    </row>
    <row r="130" spans="1:8" ht="18" customHeight="1">
      <c r="A130" s="1">
        <v>18</v>
      </c>
      <c r="B130" s="11" t="s">
        <v>180</v>
      </c>
      <c r="C130" s="36" t="s">
        <v>159</v>
      </c>
      <c r="D130" s="3">
        <v>16</v>
      </c>
      <c r="E130" s="33" t="s">
        <v>152</v>
      </c>
      <c r="F130" s="33" t="s">
        <v>152</v>
      </c>
      <c r="G130" s="23" t="s">
        <v>136</v>
      </c>
      <c r="H130" s="20" t="s">
        <v>152</v>
      </c>
    </row>
    <row r="131" spans="1:8" ht="18" customHeight="1">
      <c r="A131" s="1">
        <v>20</v>
      </c>
      <c r="B131" s="11" t="s">
        <v>181</v>
      </c>
      <c r="C131" s="36" t="s">
        <v>159</v>
      </c>
      <c r="D131" s="3">
        <v>16</v>
      </c>
      <c r="E131" s="33" t="s">
        <v>152</v>
      </c>
      <c r="F131" s="22">
        <v>953.90720390720401</v>
      </c>
      <c r="G131" s="23" t="s">
        <v>136</v>
      </c>
      <c r="H131" s="20" t="s">
        <v>152</v>
      </c>
    </row>
    <row r="132" spans="1:8" ht="18" customHeight="1">
      <c r="A132" s="1">
        <v>21</v>
      </c>
      <c r="B132" s="11" t="s">
        <v>182</v>
      </c>
      <c r="C132" s="36" t="s">
        <v>159</v>
      </c>
      <c r="D132" s="3">
        <v>15.700000000000001</v>
      </c>
      <c r="E132" s="33" t="s">
        <v>152</v>
      </c>
      <c r="F132" s="33" t="s">
        <v>152</v>
      </c>
      <c r="G132" s="23" t="s">
        <v>136</v>
      </c>
      <c r="H132" s="20" t="s">
        <v>152</v>
      </c>
    </row>
    <row r="133" spans="1:8" ht="18" customHeight="1">
      <c r="A133" s="1">
        <v>23</v>
      </c>
      <c r="B133" s="11" t="s">
        <v>172</v>
      </c>
      <c r="C133" s="36" t="s">
        <v>159</v>
      </c>
      <c r="D133" s="3">
        <v>11.775</v>
      </c>
      <c r="E133" s="33" t="s">
        <v>152</v>
      </c>
      <c r="F133" s="33" t="s">
        <v>152</v>
      </c>
      <c r="G133" s="23" t="s">
        <v>136</v>
      </c>
      <c r="H133" s="20" t="s">
        <v>152</v>
      </c>
    </row>
    <row r="134" spans="1:8" ht="18" customHeight="1">
      <c r="A134" s="1">
        <v>25</v>
      </c>
      <c r="B134" s="11" t="s">
        <v>163</v>
      </c>
      <c r="C134" s="36" t="s">
        <v>159</v>
      </c>
      <c r="D134" s="3">
        <v>16</v>
      </c>
      <c r="E134" s="33" t="s">
        <v>152</v>
      </c>
      <c r="F134" s="33" t="s">
        <v>152</v>
      </c>
      <c r="G134" s="23" t="s">
        <v>136</v>
      </c>
      <c r="H134" s="20" t="s">
        <v>152</v>
      </c>
    </row>
    <row r="135" spans="1:8" ht="18" customHeight="1">
      <c r="A135" s="1">
        <v>28</v>
      </c>
      <c r="B135" s="11" t="s">
        <v>164</v>
      </c>
      <c r="C135" s="36" t="s">
        <v>159</v>
      </c>
      <c r="D135" s="3">
        <v>30</v>
      </c>
      <c r="E135" s="33" t="s">
        <v>152</v>
      </c>
      <c r="F135" s="33" t="s">
        <v>152</v>
      </c>
      <c r="G135" s="23" t="s">
        <v>136</v>
      </c>
      <c r="H135" s="20" t="s">
        <v>152</v>
      </c>
    </row>
    <row r="136" spans="1:8" ht="18" customHeight="1">
      <c r="A136" s="1">
        <v>29</v>
      </c>
      <c r="B136" s="11" t="s">
        <v>166</v>
      </c>
      <c r="C136" s="36" t="s">
        <v>159</v>
      </c>
      <c r="D136" s="3">
        <v>9</v>
      </c>
      <c r="E136" s="33" t="s">
        <v>152</v>
      </c>
      <c r="F136" s="33" t="s">
        <v>152</v>
      </c>
      <c r="G136" s="23" t="s">
        <v>136</v>
      </c>
      <c r="H136" s="20" t="s">
        <v>152</v>
      </c>
    </row>
    <row r="137" spans="1:8" ht="18" customHeight="1">
      <c r="A137" s="1">
        <v>30</v>
      </c>
      <c r="B137" s="11" t="s">
        <v>167</v>
      </c>
      <c r="C137" s="36" t="s">
        <v>159</v>
      </c>
      <c r="D137" s="3">
        <v>12.56</v>
      </c>
      <c r="E137" s="33" t="s">
        <v>152</v>
      </c>
      <c r="F137" s="33" t="s">
        <v>152</v>
      </c>
      <c r="G137" s="23" t="s">
        <v>136</v>
      </c>
      <c r="H137" s="20" t="s">
        <v>152</v>
      </c>
    </row>
    <row r="138" spans="1:8" ht="18" customHeight="1">
      <c r="A138" s="1">
        <v>31</v>
      </c>
      <c r="B138" s="11" t="s">
        <v>165</v>
      </c>
      <c r="C138" s="36" t="s">
        <v>159</v>
      </c>
      <c r="D138" s="3">
        <v>10</v>
      </c>
      <c r="E138" s="33" t="s">
        <v>152</v>
      </c>
      <c r="F138" s="33" t="s">
        <v>152</v>
      </c>
      <c r="G138" s="23" t="s">
        <v>136</v>
      </c>
      <c r="H138" s="20" t="s">
        <v>152</v>
      </c>
    </row>
    <row r="139" spans="1:8" ht="18" customHeight="1">
      <c r="A139" s="1">
        <v>33</v>
      </c>
      <c r="B139" s="11" t="s">
        <v>168</v>
      </c>
      <c r="C139" s="36" t="s">
        <v>159</v>
      </c>
      <c r="D139" s="3">
        <v>11</v>
      </c>
      <c r="E139" s="33" t="s">
        <v>152</v>
      </c>
      <c r="F139" s="33" t="s">
        <v>152</v>
      </c>
      <c r="G139" s="23" t="s">
        <v>136</v>
      </c>
      <c r="H139" s="20" t="s">
        <v>152</v>
      </c>
    </row>
    <row r="140" spans="1:8" ht="18" customHeight="1">
      <c r="A140" s="1">
        <v>34</v>
      </c>
      <c r="B140" s="11" t="s">
        <v>169</v>
      </c>
      <c r="C140" s="36" t="s">
        <v>159</v>
      </c>
      <c r="D140" s="3">
        <v>31.400000000000002</v>
      </c>
      <c r="E140" s="33" t="s">
        <v>152</v>
      </c>
      <c r="F140" s="33" t="s">
        <v>152</v>
      </c>
      <c r="G140" s="23" t="s">
        <v>136</v>
      </c>
      <c r="H140" s="20" t="s">
        <v>152</v>
      </c>
    </row>
    <row r="141" spans="1:8" ht="18" customHeight="1">
      <c r="A141" s="1">
        <v>37</v>
      </c>
      <c r="B141" s="11" t="s">
        <v>170</v>
      </c>
      <c r="C141" s="36" t="s">
        <v>159</v>
      </c>
      <c r="D141" s="3">
        <v>13</v>
      </c>
      <c r="E141" s="22">
        <v>3876.1684246634081</v>
      </c>
      <c r="F141" s="33" t="s">
        <v>152</v>
      </c>
      <c r="G141" s="33" t="s">
        <v>152</v>
      </c>
      <c r="H141" s="20" t="s">
        <v>152</v>
      </c>
    </row>
    <row r="142" spans="1:8" ht="18" customHeight="1">
      <c r="A142" s="12">
        <v>38</v>
      </c>
      <c r="B142" s="13" t="s">
        <v>171</v>
      </c>
      <c r="C142" s="40" t="s">
        <v>159</v>
      </c>
      <c r="D142" s="14">
        <v>10</v>
      </c>
      <c r="E142" s="41" t="s">
        <v>152</v>
      </c>
      <c r="F142" s="41" t="s">
        <v>152</v>
      </c>
      <c r="G142" s="26" t="s">
        <v>136</v>
      </c>
      <c r="H142" s="24" t="s">
        <v>152</v>
      </c>
    </row>
    <row r="143" spans="1:8" ht="18" customHeight="1">
      <c r="A143" s="1">
        <v>3</v>
      </c>
      <c r="B143" s="17" t="s">
        <v>77</v>
      </c>
      <c r="C143" s="15" t="s">
        <v>146</v>
      </c>
      <c r="D143" s="3">
        <v>80</v>
      </c>
      <c r="E143" s="20">
        <v>29883381.924198251</v>
      </c>
      <c r="F143" s="22" t="s">
        <v>152</v>
      </c>
      <c r="G143" s="22" t="s">
        <v>152</v>
      </c>
      <c r="H143" s="20">
        <v>123.90670553935858</v>
      </c>
    </row>
    <row r="144" spans="1:8" ht="18" customHeight="1">
      <c r="A144" s="1">
        <v>10</v>
      </c>
      <c r="B144" s="11" t="s">
        <v>157</v>
      </c>
      <c r="C144" s="15" t="s">
        <v>146</v>
      </c>
      <c r="D144" s="3">
        <v>15</v>
      </c>
      <c r="E144" s="20">
        <v>4232.8042328042329</v>
      </c>
      <c r="F144" s="22" t="s">
        <v>152</v>
      </c>
      <c r="G144" s="22" t="s">
        <v>152</v>
      </c>
      <c r="H144" s="20" t="s">
        <v>152</v>
      </c>
    </row>
    <row r="145" spans="1:8" ht="18" customHeight="1">
      <c r="A145" s="1">
        <v>11</v>
      </c>
      <c r="B145" s="11" t="s">
        <v>33</v>
      </c>
      <c r="C145" s="15" t="s">
        <v>146</v>
      </c>
      <c r="D145" s="3">
        <v>32.279199999999996</v>
      </c>
      <c r="E145" s="22" t="s">
        <v>152</v>
      </c>
      <c r="F145" s="22" t="s">
        <v>152</v>
      </c>
      <c r="G145" s="23" t="s">
        <v>136</v>
      </c>
      <c r="H145" s="20" t="s">
        <v>152</v>
      </c>
    </row>
    <row r="146" spans="1:8" ht="18" customHeight="1">
      <c r="A146" s="1">
        <v>12</v>
      </c>
      <c r="B146" s="11" t="s">
        <v>37</v>
      </c>
      <c r="C146" s="15" t="s">
        <v>146</v>
      </c>
      <c r="D146" s="3">
        <v>24.209399999999999</v>
      </c>
      <c r="E146" s="20">
        <v>7896786.8095960794</v>
      </c>
      <c r="F146" s="21">
        <v>46059.02703821889</v>
      </c>
      <c r="G146" s="32">
        <f>F146/E146*100</f>
        <v>0.58326289095519857</v>
      </c>
      <c r="H146" s="20">
        <v>2603.3363108558501</v>
      </c>
    </row>
    <row r="147" spans="1:8" ht="18" customHeight="1">
      <c r="A147" s="1">
        <v>13</v>
      </c>
      <c r="B147" s="11" t="s">
        <v>41</v>
      </c>
      <c r="C147" s="15" t="s">
        <v>146</v>
      </c>
      <c r="D147" s="3">
        <v>27</v>
      </c>
      <c r="E147" s="20">
        <v>768.69322152341022</v>
      </c>
      <c r="F147" s="22" t="s">
        <v>152</v>
      </c>
      <c r="G147" s="22" t="s">
        <v>152</v>
      </c>
      <c r="H147" s="20" t="s">
        <v>152</v>
      </c>
    </row>
    <row r="148" spans="1:8" ht="18" customHeight="1">
      <c r="A148" s="1">
        <v>14</v>
      </c>
      <c r="B148" s="11" t="s">
        <v>45</v>
      </c>
      <c r="C148" s="15" t="s">
        <v>146</v>
      </c>
      <c r="D148" s="3">
        <v>10</v>
      </c>
      <c r="E148" s="20">
        <v>24541062.801932368</v>
      </c>
      <c r="F148" s="22" t="s">
        <v>152</v>
      </c>
      <c r="G148" s="22" t="s">
        <v>152</v>
      </c>
      <c r="H148" s="20" t="s">
        <v>152</v>
      </c>
    </row>
    <row r="149" spans="1:8" ht="18" customHeight="1">
      <c r="A149" s="1">
        <v>16</v>
      </c>
      <c r="B149" s="11" t="s">
        <v>52</v>
      </c>
      <c r="C149" s="15" t="s">
        <v>146</v>
      </c>
      <c r="D149" s="3">
        <v>57</v>
      </c>
      <c r="E149" s="20">
        <v>3555898.2927403976</v>
      </c>
      <c r="F149" s="21">
        <v>227392.93994354719</v>
      </c>
      <c r="G149" s="32">
        <f>F149/E149*100</f>
        <v>6.3948100092678404</v>
      </c>
      <c r="H149" s="20" t="s">
        <v>152</v>
      </c>
    </row>
    <row r="150" spans="1:8" ht="18" customHeight="1">
      <c r="A150" s="1">
        <v>19</v>
      </c>
      <c r="B150" s="2" t="s">
        <v>62</v>
      </c>
      <c r="C150" s="15" t="s">
        <v>146</v>
      </c>
      <c r="D150" s="3">
        <v>23.55</v>
      </c>
      <c r="E150" s="22" t="s">
        <v>152</v>
      </c>
      <c r="F150" s="22" t="s">
        <v>152</v>
      </c>
      <c r="G150" s="23" t="s">
        <v>136</v>
      </c>
      <c r="H150" s="20" t="s">
        <v>152</v>
      </c>
    </row>
    <row r="151" spans="1:8" ht="18" customHeight="1">
      <c r="A151" s="1">
        <v>20</v>
      </c>
      <c r="B151" s="2" t="s">
        <v>66</v>
      </c>
      <c r="C151" s="15" t="s">
        <v>146</v>
      </c>
      <c r="D151" s="3">
        <v>7.5</v>
      </c>
      <c r="E151" s="22" t="s">
        <v>152</v>
      </c>
      <c r="F151" s="22" t="s">
        <v>152</v>
      </c>
      <c r="G151" s="23" t="s">
        <v>136</v>
      </c>
      <c r="H151" s="20" t="s">
        <v>152</v>
      </c>
    </row>
    <row r="152" spans="1:8" ht="18" customHeight="1">
      <c r="A152" s="1">
        <v>23</v>
      </c>
      <c r="B152" s="2" t="s">
        <v>76</v>
      </c>
      <c r="C152" s="15" t="s">
        <v>146</v>
      </c>
      <c r="D152" s="3">
        <v>15.700000000000001</v>
      </c>
      <c r="E152" s="20">
        <v>38286.171730883012</v>
      </c>
      <c r="F152" s="22" t="s">
        <v>152</v>
      </c>
      <c r="G152" s="22" t="s">
        <v>152</v>
      </c>
      <c r="H152" s="20" t="s">
        <v>152</v>
      </c>
    </row>
    <row r="153" spans="1:8" ht="18" customHeight="1">
      <c r="A153" s="1">
        <v>24</v>
      </c>
      <c r="B153" s="17" t="s">
        <v>137</v>
      </c>
      <c r="C153" s="15" t="s">
        <v>146</v>
      </c>
      <c r="D153" s="3">
        <v>78.5</v>
      </c>
      <c r="E153" s="20">
        <v>1617632.1908805985</v>
      </c>
      <c r="F153" s="21">
        <v>15683.773645557083</v>
      </c>
      <c r="G153" s="32">
        <f>F153/E153*100</f>
        <v>0.96955128205128194</v>
      </c>
      <c r="H153" s="20" t="s">
        <v>152</v>
      </c>
    </row>
    <row r="154" spans="1:8" ht="18" customHeight="1">
      <c r="A154" s="1">
        <v>25</v>
      </c>
      <c r="B154" s="2" t="s">
        <v>84</v>
      </c>
      <c r="C154" s="15" t="s">
        <v>146</v>
      </c>
      <c r="D154" s="3">
        <v>10</v>
      </c>
      <c r="E154" s="20">
        <v>12571.428571428571</v>
      </c>
      <c r="F154" s="21">
        <v>1406.5934065934066</v>
      </c>
      <c r="G154" s="32">
        <f>F154/E154*100</f>
        <v>11.18881118881119</v>
      </c>
      <c r="H154" s="20" t="s">
        <v>152</v>
      </c>
    </row>
    <row r="155" spans="1:8" ht="18" customHeight="1">
      <c r="A155" s="1">
        <v>26</v>
      </c>
      <c r="B155" s="2" t="s">
        <v>102</v>
      </c>
      <c r="C155" s="15" t="s">
        <v>146</v>
      </c>
      <c r="D155" s="3">
        <v>70.650000000000006</v>
      </c>
      <c r="E155" s="20">
        <v>8306.7598991165869</v>
      </c>
      <c r="F155" s="22" t="s">
        <v>152</v>
      </c>
      <c r="G155" s="22" t="s">
        <v>152</v>
      </c>
      <c r="H155" s="20" t="s">
        <v>152</v>
      </c>
    </row>
    <row r="156" spans="1:8" ht="18" customHeight="1">
      <c r="A156" s="1">
        <v>27</v>
      </c>
      <c r="B156" s="2" t="s">
        <v>147</v>
      </c>
      <c r="C156" s="15" t="s">
        <v>146</v>
      </c>
      <c r="D156" s="3">
        <v>50</v>
      </c>
      <c r="E156" s="20">
        <v>137373.73737373736</v>
      </c>
      <c r="F156" s="21">
        <v>97902.097902097885</v>
      </c>
      <c r="G156" s="32">
        <f>F156/E156*100</f>
        <v>71.266968325791851</v>
      </c>
      <c r="H156" s="20">
        <v>1191.9191919191919</v>
      </c>
    </row>
    <row r="157" spans="1:8" ht="18" customHeight="1">
      <c r="A157" s="1">
        <v>28</v>
      </c>
      <c r="B157" s="2" t="s">
        <v>90</v>
      </c>
      <c r="C157" s="15" t="s">
        <v>146</v>
      </c>
      <c r="D157" s="3">
        <v>15</v>
      </c>
      <c r="E157" s="20">
        <v>1249475.890985325</v>
      </c>
      <c r="F157" s="21">
        <v>477.34236413481699</v>
      </c>
      <c r="G157" s="32">
        <f>F157/E157*100</f>
        <v>3.8203407330924109E-2</v>
      </c>
      <c r="H157" s="20" t="s">
        <v>152</v>
      </c>
    </row>
    <row r="158" spans="1:8" ht="18" customHeight="1">
      <c r="A158" s="1">
        <v>29</v>
      </c>
      <c r="B158" s="2" t="s">
        <v>106</v>
      </c>
      <c r="C158" s="15" t="s">
        <v>146</v>
      </c>
      <c r="D158" s="3">
        <v>4</v>
      </c>
      <c r="E158" s="20">
        <v>45833.333333333336</v>
      </c>
      <c r="F158" s="22" t="s">
        <v>152</v>
      </c>
      <c r="G158" s="22" t="s">
        <v>152</v>
      </c>
      <c r="H158" s="20" t="s">
        <v>152</v>
      </c>
    </row>
    <row r="159" spans="1:8" ht="18" customHeight="1">
      <c r="A159" s="1">
        <v>30</v>
      </c>
      <c r="B159" s="2" t="s">
        <v>138</v>
      </c>
      <c r="C159" s="15" t="s">
        <v>146</v>
      </c>
      <c r="D159" s="3">
        <v>62.800000000000004</v>
      </c>
      <c r="E159" s="20">
        <v>101152.18662578431</v>
      </c>
      <c r="F159" s="22" t="s">
        <v>152</v>
      </c>
      <c r="G159" s="22" t="s">
        <v>152</v>
      </c>
      <c r="H159" s="20" t="s">
        <v>152</v>
      </c>
    </row>
    <row r="160" spans="1:8" ht="18" customHeight="1">
      <c r="A160" s="1">
        <v>31</v>
      </c>
      <c r="B160" s="2" t="s">
        <v>94</v>
      </c>
      <c r="C160" s="15" t="s">
        <v>146</v>
      </c>
      <c r="D160" s="3">
        <v>78.5</v>
      </c>
      <c r="E160" s="20">
        <v>175777.99441349244</v>
      </c>
      <c r="F160" s="21">
        <v>1313.2838663077023</v>
      </c>
      <c r="G160" s="32">
        <f>F160/E160*100</f>
        <v>0.74712643678160928</v>
      </c>
      <c r="H160" s="20">
        <v>20.002323502225007</v>
      </c>
    </row>
    <row r="161" spans="1:8" ht="18" customHeight="1">
      <c r="A161" s="1">
        <v>32</v>
      </c>
      <c r="B161" s="2" t="s">
        <v>98</v>
      </c>
      <c r="C161" s="15" t="s">
        <v>146</v>
      </c>
      <c r="D161" s="3">
        <v>10</v>
      </c>
      <c r="E161" s="22" t="s">
        <v>152</v>
      </c>
      <c r="F161" s="22" t="s">
        <v>152</v>
      </c>
      <c r="G161" s="23" t="s">
        <v>136</v>
      </c>
      <c r="H161" s="20" t="s">
        <v>152</v>
      </c>
    </row>
    <row r="162" spans="1:8" ht="18" customHeight="1">
      <c r="A162" s="1">
        <v>33</v>
      </c>
      <c r="B162" s="11" t="s">
        <v>113</v>
      </c>
      <c r="C162" s="15" t="s">
        <v>146</v>
      </c>
      <c r="D162" s="3">
        <v>13.2</v>
      </c>
      <c r="E162" s="22" t="s">
        <v>152</v>
      </c>
      <c r="F162" s="22" t="s">
        <v>152</v>
      </c>
      <c r="G162" s="23" t="s">
        <v>136</v>
      </c>
      <c r="H162" s="20" t="s">
        <v>152</v>
      </c>
    </row>
    <row r="163" spans="1:8" ht="18" customHeight="1">
      <c r="A163" s="1">
        <v>34</v>
      </c>
      <c r="B163" s="11" t="s">
        <v>139</v>
      </c>
      <c r="C163" s="15" t="s">
        <v>146</v>
      </c>
      <c r="D163" s="3">
        <v>31.400000000000002</v>
      </c>
      <c r="E163" s="20">
        <v>699937.00566948974</v>
      </c>
      <c r="F163" s="22" t="s">
        <v>152</v>
      </c>
      <c r="G163" s="22" t="s">
        <v>152</v>
      </c>
      <c r="H163" s="20" t="s">
        <v>152</v>
      </c>
    </row>
    <row r="164" spans="1:8" ht="18" customHeight="1">
      <c r="A164" s="1">
        <v>35</v>
      </c>
      <c r="B164" s="11" t="s">
        <v>140</v>
      </c>
      <c r="C164" s="15" t="s">
        <v>146</v>
      </c>
      <c r="D164" s="3">
        <v>15</v>
      </c>
      <c r="E164" s="20">
        <v>5520000</v>
      </c>
      <c r="F164" s="21">
        <v>55384.615384615383</v>
      </c>
      <c r="G164" s="32">
        <f>F164/E164*100</f>
        <v>1.0033444816053512</v>
      </c>
      <c r="H164" s="20" t="s">
        <v>152</v>
      </c>
    </row>
    <row r="165" spans="1:8" ht="18" customHeight="1">
      <c r="A165" s="1">
        <v>36</v>
      </c>
      <c r="B165" s="11" t="s">
        <v>141</v>
      </c>
      <c r="C165" s="15" t="s">
        <v>146</v>
      </c>
      <c r="D165" s="3">
        <v>12.5</v>
      </c>
      <c r="E165" s="22" t="s">
        <v>152</v>
      </c>
      <c r="F165" s="22" t="s">
        <v>152</v>
      </c>
      <c r="G165" s="23" t="s">
        <v>136</v>
      </c>
      <c r="H165" s="20" t="s">
        <v>152</v>
      </c>
    </row>
    <row r="166" spans="1:8" ht="18" customHeight="1">
      <c r="A166" s="1">
        <v>37</v>
      </c>
      <c r="B166" s="11" t="s">
        <v>126</v>
      </c>
      <c r="C166" s="15" t="s">
        <v>146</v>
      </c>
      <c r="D166" s="3">
        <v>50</v>
      </c>
      <c r="E166" s="20">
        <v>333566.43356643355</v>
      </c>
      <c r="F166" s="21">
        <v>5486.8208714362563</v>
      </c>
      <c r="G166" s="32">
        <f>F166/E166*100</f>
        <v>1.644895984518626</v>
      </c>
      <c r="H166" s="20">
        <v>2342.6573426573427</v>
      </c>
    </row>
    <row r="167" spans="1:8" ht="18" customHeight="1">
      <c r="A167" s="1">
        <v>38</v>
      </c>
      <c r="B167" s="11" t="s">
        <v>142</v>
      </c>
      <c r="C167" s="15" t="s">
        <v>146</v>
      </c>
      <c r="D167" s="3">
        <v>10</v>
      </c>
      <c r="E167" s="20">
        <v>2291666.666666667</v>
      </c>
      <c r="F167" s="21">
        <v>1068376.0683760683</v>
      </c>
      <c r="G167" s="32">
        <f>F167/E167*100</f>
        <v>46.620046620046608</v>
      </c>
      <c r="H167" s="20" t="s">
        <v>152</v>
      </c>
    </row>
    <row r="168" spans="1:8" ht="18" customHeight="1">
      <c r="A168" s="1">
        <v>39</v>
      </c>
      <c r="B168" s="11" t="s">
        <v>143</v>
      </c>
      <c r="C168" s="15" t="s">
        <v>146</v>
      </c>
      <c r="D168" s="3">
        <v>9</v>
      </c>
      <c r="E168" s="20">
        <v>2287581.6993464055</v>
      </c>
      <c r="F168" s="21">
        <v>6144.9081056924197</v>
      </c>
      <c r="G168" s="32">
        <f>F168/E168*100</f>
        <v>0.26862026862026861</v>
      </c>
      <c r="H168" s="20" t="s">
        <v>152</v>
      </c>
    </row>
    <row r="169" spans="1:8" ht="18" customHeight="1">
      <c r="A169" s="12">
        <v>40</v>
      </c>
      <c r="B169" s="42" t="s">
        <v>188</v>
      </c>
      <c r="C169" s="27" t="s">
        <v>146</v>
      </c>
      <c r="D169" s="14">
        <v>60.24</v>
      </c>
      <c r="E169" s="24">
        <v>2850850.6225545043</v>
      </c>
      <c r="F169" s="25">
        <v>98226.423693785022</v>
      </c>
      <c r="G169" s="34">
        <f>F169/E169*100</f>
        <v>3.4455128205128216</v>
      </c>
      <c r="H169" s="24" t="s">
        <v>152</v>
      </c>
    </row>
    <row r="170" spans="1:8" ht="19" customHeight="1">
      <c r="E170" s="8" t="s">
        <v>153</v>
      </c>
    </row>
  </sheetData>
  <sortState ref="A144:H170">
    <sortCondition ref="A144:A170"/>
  </sortState>
  <mergeCells count="6">
    <mergeCell ref="A1:H1"/>
    <mergeCell ref="A2:A3"/>
    <mergeCell ref="E2:H2"/>
    <mergeCell ref="B2:B3"/>
    <mergeCell ref="C2:C3"/>
    <mergeCell ref="D2:D3"/>
  </mergeCells>
  <phoneticPr fontId="3"/>
  <pageMargins left="0.71" right="0.71" top="0.75000000000000011" bottom="0.75000000000000011" header="0.31" footer="0.31"/>
  <pageSetup paperSize="9" scale="46" fitToHeight="2" orientation="portrait" horizontalDpi="4294967293" verticalDpi="4294967293"/>
  <extLst>
    <ext xmlns:mx="http://schemas.microsoft.com/office/mac/excel/2008/main" uri="{64002731-A6B0-56B0-2670-7721B7C09600}">
      <mx:PLV Mode="0" OnePage="0" WScale="45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ampling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  </dc:creator>
  <cp:lastModifiedBy>ICHIJO Tomoaki</cp:lastModifiedBy>
  <cp:lastPrinted>2013-11-18T08:06:52Z</cp:lastPrinted>
  <dcterms:created xsi:type="dcterms:W3CDTF">2013-11-18T07:51:33Z</dcterms:created>
  <dcterms:modified xsi:type="dcterms:W3CDTF">2014-09-29T05:31:20Z</dcterms:modified>
</cp:coreProperties>
</file>